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 showInkAnnotation="0"/>
  <mc:AlternateContent xmlns:mc="http://schemas.openxmlformats.org/markup-compatibility/2006">
    <mc:Choice Requires="x15">
      <x15ac:absPath xmlns:x15ac="http://schemas.microsoft.com/office/spreadsheetml/2010/11/ac" url="/Alfredo/articulos/En preparación/Medina-Castellanos et al., 2018/Plos Genetics/Revised version AHE/Para enviar/Additional Data/"/>
    </mc:Choice>
  </mc:AlternateContent>
  <xr:revisionPtr revIDLastSave="0" documentId="13_ncr:1_{7A4A0688-FD18-E14A-A58C-64C57AC089E9}" xr6:coauthVersionLast="40" xr6:coauthVersionMax="40" xr10:uidLastSave="{00000000-0000-0000-0000-000000000000}"/>
  <bookViews>
    <workbookView xWindow="3640" yWindow="7500" windowWidth="27320" windowHeight="13960" tabRatio="500" xr2:uid="{00000000-000D-0000-FFFF-FFFF00000000}"/>
  </bookViews>
  <sheets>
    <sheet name="Hoja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3" uniqueCount="779">
  <si>
    <t>Immune response/Programmed cell death</t>
  </si>
  <si>
    <t>log2FC</t>
  </si>
  <si>
    <t>B2G</t>
  </si>
  <si>
    <t>FunCat</t>
  </si>
  <si>
    <t>nacht domain containing protein</t>
  </si>
  <si>
    <t>……….;  nacht domain protein [Ophiostoma piceae UAMH 11346] (Max score 568, Total score 795, Query cover 88%, E value 2e-164, Accesion EPE09363.1)</t>
  </si>
  <si>
    <t>het-domain-containing protein</t>
  </si>
  <si>
    <t xml:space="preserve">N.crassa - related to tol protein; hypothetical protein NCU05957 [Neurospora crassa OR74A] (Max score 183, Total score 183, Query cover 44%, E value 8e-51, Accesion XP_958571.1)                  </t>
  </si>
  <si>
    <t>het-s domain protein</t>
  </si>
  <si>
    <t xml:space="preserve">……….; HeLo 	pfam14479 Prion-inhibition and propagation; This N-terminal region, HeLo, has a prion-inhibitory effect ...10-172, 1.34e-12; The domain is found exclusively in the fungal kingdom. The HeLo domains of HET-s and HET-S are very similar and their few differences (and not the prion-forming domains) determine the compatibility-phenotype of the fungi in which the proteins are expressed. The mechanism of the HeLo domain-function in heterokaryon-incompatibility is still under investigation, however the HeLo domain is found in similar protein architectures as other cell death and apoptosis-inducing domains. </t>
  </si>
  <si>
    <t>het domain protein</t>
  </si>
  <si>
    <t>……….;……; NCU09772</t>
  </si>
  <si>
    <t>ankyrin repeat and sam domain containing protein 6</t>
  </si>
  <si>
    <t xml:space="preserve">N.crassa - related to heterokaryon incompatibility protein (het-6); NCU07527             </t>
  </si>
  <si>
    <t>pfs nacht and ankyrin-domain-containing protein</t>
  </si>
  <si>
    <t>Vegetative incompatibility protein HET-E-1 [Fusarium oxysporum f. sp. cubense race 1]; NCU09760;  Vegetative incompatibility protein HET-E-1 [Fusarium oxysporum f. sp. cubense race 1] Maximum score 252, Total score 252, Query cover 76%, E-value 2e-64, Accesion gi|477515405|ENH67752.1)</t>
  </si>
  <si>
    <t xml:space="preserve">N.crassa - related to heterokaryon incompatibility protein (het-6); NCU07527               </t>
  </si>
  <si>
    <t xml:space="preserve">N.crassa - related to heterokaryon incompatibility protein (het-6); NCU07527                </t>
  </si>
  <si>
    <t>heterokaryon incompatibility protein</t>
  </si>
  <si>
    <t>……….; heterokaryon incompatibility protein 6 (Max Score: 132, Total Score: 202, Query cover: 63%, E value: 2e-32,	Accesion: XP_956812.3)</t>
  </si>
  <si>
    <t>rnase iii domain-containing protein</t>
  </si>
  <si>
    <t>RibonucleaseIII;  RNase III domain-containing protein [Neurospora crassa OR74A] (Max Score, 196 , Total Score196, Query cover 95%, E value 2e-63, Accesion XP_958525.1)</t>
  </si>
  <si>
    <t>3 -5 exoribonuclease csl4</t>
  </si>
  <si>
    <t xml:space="preserve">S.cerevisiae CSL4 - Core component of the 3`-5` exosome;  exosome component 1 [Neurospora crassa OR74A] Max Score 297, Total score 297, Query cover 98%, E value 8e-104, accesion number XP_961311.1)           </t>
  </si>
  <si>
    <t>gmp synthase</t>
  </si>
  <si>
    <t xml:space="preserve">N.crassa - probable GMP synthase;  GMP synthase [Neurospora crassa OR74A] (Max Score 754, Total Score 754, Query Cover 99%, E value 0.0, Accesion XP 959751.3)              </t>
  </si>
  <si>
    <t>calcium-independent phospholipase</t>
  </si>
  <si>
    <t xml:space="preserve">N.crassa - related to calcium-independent phospholipase A2;  hypothetical protein NCU09244 [Neurospora crassa OR74A] (Max score 132, Total score 132, Query cover 91%, E value 5e-34, Accesion XP_964679.1) ;  patatin phospholipase [Fusarium langsethiae] (Max score 522, Total score 522, Query cover 99%, E value 0.0, Accesion KPA35777.1)            </t>
  </si>
  <si>
    <t>dash complex subunit ask1</t>
  </si>
  <si>
    <t>……….;  hypothetical protein NCU05280 [Neurospora crassa OR74A] (Max score 363, Total score 363, Query cover 97%, E value 3e-122, Accesion XP_961917.2)</t>
  </si>
  <si>
    <t>caspase domain-containing protein</t>
  </si>
  <si>
    <t xml:space="preserve">F.graminearum - conserved hypothetical protein;  metacaspase-1B [Neurospora crassa OR74A] (Max score 507, Total score 507, Query cover 99%, E value 3e-180	, Accesion XP_959720.2)            </t>
  </si>
  <si>
    <t>f-box and domain-containing protein</t>
  </si>
  <si>
    <t xml:space="preserve">N.crassa - related to phosphatidylserine-specific receptor ;  F-box domain-containing protein [Neurospora crassa OR74A] (Max score 610, Total score 610, Query cover 93%, E value 0.0, Accesion XP_958420.1);  related to phosphatidylserine-specific receptor [Fusarium fujikuroi IMI 58289] (Max Score 712, Total Score 712, Query cover 95%, E value 0.0, Accesion number XP_023428119.);  PhosphatidylSerine Receptor family [Caenorhabditis elegans] (Max score 152, Total score 152, Query cover 51%, E value 3e-40, Accesion NP_001294382.1);  RecName: Full=Bifunctional arginine demethylase and lysyl-hydroxylase JMJD6; AltName: Full=Histone arginine demethylase JMJD6; AltName: Full=JmjC domain-containing protein 6; AltName: Full=Jumonji domain-containing protein 6; AltName: Full=Lysyl-hydroxylase JMJD6; AltName: Full=Peptide-lysine 5-dioxygenase JMJD6; AltName: Full=Phosphatidylserine receptor; Short=Protein PTDSR; Short=zfpsr (Max Score 144, Total score 144, Query cover 51% , E value 2e-37	, Accesion Q6PFM0.2)         </t>
  </si>
  <si>
    <t>protein bfr2</t>
  </si>
  <si>
    <t>N.crass+D32:D117elated to Che-1 protein;  bfr-2 [Neurospora crassa OR74A]( Max score 322, Total score 322, Query cover 55%, E value 6e-103, Accesion XP_960413.3)</t>
  </si>
  <si>
    <t>rrna processing protein</t>
  </si>
  <si>
    <t xml:space="preserve">F.graminearum - related to PITSLRE protein kinase isoforms;  hypothetical protein NCU03824 [Neurospora crassa OR74A] (Max score 187, Total score 187, Query cover 99%, E value 7e-58, Accesion XP_961213.2)        </t>
  </si>
  <si>
    <t>calpain-like protein</t>
  </si>
  <si>
    <t xml:space="preserve">F.graminearum - related to micromolar calcium activated neutral protease 1 (capn1);  calpain-B [Neurospora crassa OR74A] (Max score 758, Total score 905, Query cover 98%, E value, Accesion XP_961058.3) </t>
  </si>
  <si>
    <t>nacht and wd domain protein</t>
  </si>
  <si>
    <t>related to calcium-independent phospholipase A2 [Fusarium oxysporum], related to calcium-independent phospholipase A2 [Fusarium fujikuroi IMI 58289] (Max Score 412, Total Score 412, Query cover 95%, E value 4e-141, Accesion XP_023434221.1);hypothetical protein NCU03478 [Neurospora crassa OR74A] (Max score 117, Total score 117, Query cover 93%, E value 3e-30, Accesion XP_956367.1)</t>
  </si>
  <si>
    <t>dead deah box helicase</t>
  </si>
  <si>
    <t xml:space="preserve">N.crassa - hypothetical protein                       </t>
  </si>
  <si>
    <t xml:space="preserve">F.graminearum - probable ATP-dependent RNA helicase                     </t>
  </si>
  <si>
    <t>tri15 protein</t>
  </si>
  <si>
    <t xml:space="preserve">S.cerevisiae REI1 - REquired for Isotropic bud growth                   </t>
  </si>
  <si>
    <t>spindle assembly checkpoint component mad1</t>
  </si>
  <si>
    <t xml:space="preserve">F.graminearum - related to spindle assembly checkpoint protein                   </t>
  </si>
  <si>
    <t xml:space="preserve">N.crass+D32:D117elated to Che-1 protein   </t>
  </si>
  <si>
    <t>mst3-like protein</t>
  </si>
  <si>
    <t xml:space="preserve">F.graminearum - related to Ste20-like kinase Don3; STE type protein kinase related to N. crassa PRK-9  </t>
  </si>
  <si>
    <t>meiotic recombination protein dmc1</t>
  </si>
  <si>
    <t xml:space="preserve">U.maydis - conserved hypothetical protein                      </t>
  </si>
  <si>
    <t>g2 mitotic-specific cyclin-b</t>
  </si>
  <si>
    <t xml:space="preserve">F.graminearum - probable G2/mitotic-specific cyclin B; B-type cyclin, AN3648 Aspergillus nidulans FGSC A4 nimE B-type cyclin, mitosis-specific cyclin required for G2-M transition; regulates activity of cyclin-dependent protein kinase NimX           </t>
  </si>
  <si>
    <t>g1 s regulator</t>
  </si>
  <si>
    <t>……….</t>
  </si>
  <si>
    <t>chromosome transmission fidelity protein</t>
  </si>
  <si>
    <t xml:space="preserve">F.graminearum - related to protein CTF18                     </t>
  </si>
  <si>
    <t>chromosome segregation protein</t>
  </si>
  <si>
    <t xml:space="preserve">F.graminearum - conserved hypothetical protein                      </t>
  </si>
  <si>
    <t>chromosome segregation in meiosis protein 3</t>
  </si>
  <si>
    <t xml:space="preserve">S.cerevisiae MSS2 - COX2 pre-mRNA splicing factor; Replication fork associated factor , Accurate chromosome segregation  (S. cerevisiae CSM3)           </t>
  </si>
  <si>
    <t>chromatin remodelling complex atpase chain isw1</t>
  </si>
  <si>
    <t xml:space="preserve">F.graminearum - probable ATPase component of chromatin remodeling complex (ISW1); related to ISWI 1       </t>
  </si>
  <si>
    <t>chromatin assembly subunit p90</t>
  </si>
  <si>
    <t xml:space="preserve">N.crassa - related to chromatin assembly complex, subunit p90                  </t>
  </si>
  <si>
    <t>checkpoint protein kinase</t>
  </si>
  <si>
    <t xml:space="preserve">F.graminearum - probable mitotic checkpoint serine/threonine protein kinase                   </t>
  </si>
  <si>
    <t>cellular nucleic acid-binding protein</t>
  </si>
  <si>
    <t xml:space="preserve">F.graminearum - related to hexamer-binding protein HEXBP                    </t>
  </si>
  <si>
    <t>cell division control protein 54</t>
  </si>
  <si>
    <t xml:space="preserve">F.graminearum - probable replication licensing factor MCM4                    </t>
  </si>
  <si>
    <t>cell division control protein</t>
  </si>
  <si>
    <t xml:space="preserve">F.graminearum - related to cell division control protein CDC18+                  </t>
  </si>
  <si>
    <t>cell cycle protein</t>
  </si>
  <si>
    <t xml:space="preserve">F.graminearum - probable CDC7 - protein kinase                    </t>
  </si>
  <si>
    <t>cdc45-like protein</t>
  </si>
  <si>
    <t xml:space="preserve">F.graminearum - related to sna41 protein                     </t>
  </si>
  <si>
    <t>anaphase-promoting complex subunit cut9</t>
  </si>
  <si>
    <t>F.graminearum - related to anaphase control protein cut9; anaphase-promoting complex (APC)</t>
  </si>
  <si>
    <t>actin-related arp4 class</t>
  </si>
  <si>
    <t xml:space="preserve">F.graminearum - related to actin-like protein                     </t>
  </si>
  <si>
    <t>actin binding protein</t>
  </si>
  <si>
    <t xml:space="preserve">S.cerevisiae ABP140 - Actin filament-binding protein                     </t>
  </si>
  <si>
    <t>condensin complex subunit 1</t>
  </si>
  <si>
    <t xml:space="preserve">F.graminearum - probable YCS4 - subunit of condensin protein complex; Subunit of the condensin complex,  Maintenance of sister chromatid condensation     </t>
  </si>
  <si>
    <t>condensin complex component cnd2</t>
  </si>
  <si>
    <t xml:space="preserve">N.crassa - related to condensin complex component cnd2                   </t>
  </si>
  <si>
    <t>cobw domain-containing protein</t>
  </si>
  <si>
    <t xml:space="preserve">F.graminearum - probable cell division control protein CDC36                   </t>
  </si>
  <si>
    <t>dihydroxyacid dehydratase</t>
  </si>
  <si>
    <t xml:space="preserve">N.crassa - related to elongation factor-2 kinase EFK-1B isoform                  </t>
  </si>
  <si>
    <t>ef hand family protein</t>
  </si>
  <si>
    <t xml:space="preserve">N.crassa - related to spindle pole body component, centrin                  </t>
  </si>
  <si>
    <t>fact complex subunit spt-16</t>
  </si>
  <si>
    <t xml:space="preserve">F.graminearum - probable transcription elongation complex subunit (CDC68)                   </t>
  </si>
  <si>
    <t>fact complex subunit pob-3</t>
  </si>
  <si>
    <t xml:space="preserve">F.graminearum - probable POB3 protein, that binds to DNA polymerase I; histone chaperones class II related to POB3    </t>
  </si>
  <si>
    <t>hypothetical protein TRIATDRAFT_154704 [Trichoderma atroviride IMI 206040]</t>
  </si>
  <si>
    <t xml:space="preserve">F.graminearum - related to beta transducin-like protein                    </t>
  </si>
  <si>
    <t>inositol 5-phosphatase</t>
  </si>
  <si>
    <t>minichromosome loss protein</t>
  </si>
  <si>
    <t xml:space="preserve">F.graminearum - probable sepB protein                      </t>
  </si>
  <si>
    <t>transforming protein rho</t>
  </si>
  <si>
    <t xml:space="preserve">N.crassa - related to transforming protein rho; Rho-like small GTPase              </t>
  </si>
  <si>
    <t>DASH complex protein, Formation and maintenance of bipolar kinetochore-microtubule attachments (S. pombe ask1)</t>
  </si>
  <si>
    <t>ankyrin repeat containing protein yar1</t>
  </si>
  <si>
    <t xml:space="preserve">N.crassa - related to ankyrin repeat-containing YAR1                    </t>
  </si>
  <si>
    <t>Replication</t>
  </si>
  <si>
    <t>tho complex subunit 7</t>
  </si>
  <si>
    <t>tho complex subunit 3</t>
  </si>
  <si>
    <t>sgt1-like protein</t>
  </si>
  <si>
    <t xml:space="preserve">F.graminearum - related to sgt1 protein                     </t>
  </si>
  <si>
    <t>serologically defined colon cancer antigen 1</t>
  </si>
  <si>
    <t>replication regulator</t>
  </si>
  <si>
    <t>replication factor-a protein 1</t>
  </si>
  <si>
    <t>F.graminearum - probable single-stranded DNA-binding protein 68k chain; Subunit of heterotrimeric Replication Protein A (RPA), DNA replication, repair, and recombination (S. cerevisiae RFA1) named RPA1</t>
  </si>
  <si>
    <t>replication factor-a protein</t>
  </si>
  <si>
    <t xml:space="preserve">F.graminearum - related to single-stranded DNA binding protein 30K chain; Subunit of heterotrimeric Replication Protein A (RPA), DNA replication, repair, and recombination (S. cerevisiae RFA2)           </t>
  </si>
  <si>
    <t>replication factor c subunit 5</t>
  </si>
  <si>
    <t>N.crassa - probable replication factor C 38K chain; Replication factor C subunit 3. RFC3</t>
  </si>
  <si>
    <t>protein ssu72</t>
  </si>
  <si>
    <t xml:space="preserve">F.graminearum - related to suppressor of cs mutant of sua7                 </t>
  </si>
  <si>
    <t>nucleosome assembly protein</t>
  </si>
  <si>
    <t xml:space="preserve">F.graminearum - probable nucleosome assembly protein I                    </t>
  </si>
  <si>
    <t>nucleolus protein required for cell viability</t>
  </si>
  <si>
    <t>nucleolar protein 12</t>
  </si>
  <si>
    <t xml:space="preserve">S.cerevisiae - Protein of unknown function localised to nucleus                  </t>
  </si>
  <si>
    <t>nucleolar essential protein 1</t>
  </si>
  <si>
    <t>nuclear protein involved in pre-rrna</t>
  </si>
  <si>
    <t xml:space="preserve">S.cerevisiae - Protein of unknown function localised to cytoplasm and nucleus                </t>
  </si>
  <si>
    <t>nuclear pore complex subunit nup85</t>
  </si>
  <si>
    <t>nuclear pore complex subunit</t>
  </si>
  <si>
    <t xml:space="preserve">F.graminearum - related to nucleoporin                      </t>
  </si>
  <si>
    <t>nuclear envelope protein</t>
  </si>
  <si>
    <t xml:space="preserve">F.graminearum - related to nuclear envelope protein Cut11p                   </t>
  </si>
  <si>
    <t>helicase swr1</t>
  </si>
  <si>
    <t xml:space="preserve">F.graminearum - probable SWR1 - DEAH-box protein, putative RNA helicase; related to Swr1          </t>
  </si>
  <si>
    <t>dna-directed rna polymerases i ii iii subunit 10</t>
  </si>
  <si>
    <t xml:space="preserve">N.crassa - probable DNA-directed RNA polymerase II chain RPB10                  </t>
  </si>
  <si>
    <t>dna-directed rna polymerases i and iii subunit rpac2</t>
  </si>
  <si>
    <t xml:space="preserve">F.graminearum - probable DNA-directed RNA polymerase I/III chain AC19                  </t>
  </si>
  <si>
    <t>dna-binding protein hexbp</t>
  </si>
  <si>
    <t>dna topoisomerase</t>
  </si>
  <si>
    <t xml:space="preserve">F.graminearum - related to DNA topoisomerase III; DNA Topoisomerase III, Relaxing single-stranded negatively-supercoiled DNA  (S. cerevisiae TOP3)          </t>
  </si>
  <si>
    <t>dna replication regulator sld2</t>
  </si>
  <si>
    <t>dna replication licensing factor mcm6</t>
  </si>
  <si>
    <t xml:space="preserve">F.graminearum - probable replication licensing factor                     </t>
  </si>
  <si>
    <t>dna replication licensing factor mcm5</t>
  </si>
  <si>
    <t xml:space="preserve">F.graminearum - probable cell division control protein nda4                   </t>
  </si>
  <si>
    <t>dna replication licensing factor mcm3</t>
  </si>
  <si>
    <t xml:space="preserve">U.maydis - probable MCM3 - subunit of pre-replication complex                  </t>
  </si>
  <si>
    <t>dna replication licensing factor mcm2</t>
  </si>
  <si>
    <t xml:space="preserve">F.graminearum - probable DNA replication licensing factor (nimQ)                   </t>
  </si>
  <si>
    <t>dna replication licensing factor mcm10</t>
  </si>
  <si>
    <t xml:space="preserve">F.graminearum - related to replication protein CDC23                    </t>
  </si>
  <si>
    <t>dna replication atp-dependent helicase dna2</t>
  </si>
  <si>
    <t xml:space="preserve">F.graminearum - related to DNA helicase                     </t>
  </si>
  <si>
    <t>dna primase small subunit</t>
  </si>
  <si>
    <t xml:space="preserve">F.graminearum - related to DNA primase 48K protein PRI1                  </t>
  </si>
  <si>
    <t>dna primase large subunit</t>
  </si>
  <si>
    <t xml:space="preserve">F.graminearum - related to DNA primase large chain                   </t>
  </si>
  <si>
    <t>dna polymerase subunit cdc27</t>
  </si>
  <si>
    <t>dna polymerase subunit alpha b</t>
  </si>
  <si>
    <t xml:space="preserve">F.graminearum - related to POL12 (DNA-directed DNA polymerase alpha)                  </t>
  </si>
  <si>
    <t>dna polymerase gamma</t>
  </si>
  <si>
    <t xml:space="preserve">F.graminearum - probable DNA polymerase gamma; DNA polymerase subunit gamma-1 POLG        </t>
  </si>
  <si>
    <t>dna polymerase delta catalytic subunit</t>
  </si>
  <si>
    <t xml:space="preserve">F.graminearum - probable DNA-directed DNA polymerase III; DNA polymerase delta catalytic subunit POLD1              </t>
  </si>
  <si>
    <t>dna polymerase alpha epsilon subunit b</t>
  </si>
  <si>
    <t xml:space="preserve">F.graminearum - related to DNA POLYMERASE DELTA SMALL SUBUNIT; DNA polymerase delta subunit 2 POLD2          </t>
  </si>
  <si>
    <t>dna polymerase alpha catalytic</t>
  </si>
  <si>
    <t xml:space="preserve">F.graminearum - related to DNA-directed DNA polymerase; DNA polymerase alpha catalytic subunit POLA         </t>
  </si>
  <si>
    <t>dna ligase</t>
  </si>
  <si>
    <t>F.graminearum - related to DNA ligase (ATP); DNA ligase 1 LIG1</t>
  </si>
  <si>
    <t>activator 1 41 kda subunit</t>
  </si>
  <si>
    <t xml:space="preserve">F.graminearum - probable replication factor protein; Replication factor C subunit 4. This subunit may be involved in the elongation of the multiprimed DNA template. RFC4              </t>
  </si>
  <si>
    <t>mrc1-like domain-containing protein</t>
  </si>
  <si>
    <t xml:space="preserve">S.cerevisiae MRC1 - Mediator of the Replication Checkpoint; Tof1p-Mrc1p-Csm3p acts at the stalled replication fork to promote sister chromatid cohesion after DNA damage (S. cerevisiae MRC1)       </t>
  </si>
  <si>
    <t>brct domain-containing protein</t>
  </si>
  <si>
    <t xml:space="preserve">N.crassa - conserved hypothetical protein                      </t>
  </si>
  <si>
    <t>topoisomerase 1-associated factor 1</t>
  </si>
  <si>
    <t>F.graminearum - related to TOF1 - topoisomerase I interacting factor 1; Tof1p-Mrc1p-Csm3p acts at the stalled replication fork to promote sister chromatid (S. cerevisiae TOF1)</t>
  </si>
  <si>
    <t>Cellular signaling</t>
  </si>
  <si>
    <t>serine threonine-protein kinase nak1</t>
  </si>
  <si>
    <t>F.graminearum - related to severin kinase; STE type protein kinase PAK4</t>
  </si>
  <si>
    <t>serine threonine protein kinase</t>
  </si>
  <si>
    <t>protein kinase-like domain</t>
  </si>
  <si>
    <t>protein kinase domain-containing protein</t>
  </si>
  <si>
    <t>histidine kinase group protein</t>
  </si>
  <si>
    <t>gtp-binding protein</t>
  </si>
  <si>
    <t xml:space="preserve">F.graminearum - probable GTP-binding protein                      </t>
  </si>
  <si>
    <t>gpcr -type</t>
  </si>
  <si>
    <t>……….; GPCR VI (RGS domain-containing), (A. nidulans GprK GPCR)</t>
  </si>
  <si>
    <t>calcium calmodulin-dependent protein kinase</t>
  </si>
  <si>
    <t xml:space="preserve">N.crassa CAMK-1 - Ca2+/calmodulin-dependent kinase-1; Calmodulin-dependent protein kinase (S. cerevisiae CMK2/ S. pombe cmk1)     </t>
  </si>
  <si>
    <t>cfem domain-containing protein</t>
  </si>
  <si>
    <t xml:space="preserve">N.crassa - related to integral membrane protein PTH11; GPCR PTH11-like            </t>
  </si>
  <si>
    <t>Response to stress and DNA repair</t>
  </si>
  <si>
    <t>wsc domain-containing protein</t>
  </si>
  <si>
    <t xml:space="preserve">N.crassa - related to glyoxal oxidase precursor                    </t>
  </si>
  <si>
    <t>uv-damage endonuclease</t>
  </si>
  <si>
    <t xml:space="preserve">F.graminearum - probable UV-endonuclease UVE-1                      </t>
  </si>
  <si>
    <t>tetratricopeptide repeat domain-containing protein</t>
  </si>
  <si>
    <t xml:space="preserve">F.graminearum - related to hsp90 chaperone complex associated protein CNS1; hypothetical cns1, related to S. cerevisiae CNS1p and to N. crassa  TPR repeat protein           </t>
  </si>
  <si>
    <t>rad5-like protein</t>
  </si>
  <si>
    <t xml:space="preserve">F.graminearum - related to helicase-like transcription factor; Rad5/16 related            </t>
  </si>
  <si>
    <t>pos9-activating factor fap7</t>
  </si>
  <si>
    <t xml:space="preserve">F.graminearum - probable FAP7 - involved in the oxidative stress response                </t>
  </si>
  <si>
    <t>dna repair protein rad51</t>
  </si>
  <si>
    <t>dna repair protein rad5</t>
  </si>
  <si>
    <t xml:space="preserve">F.graminearum - related to RAD5 - DNA helicase; related to Rad5, DNA repair protein RAD5 [Trichoderma harzianum]           </t>
  </si>
  <si>
    <t>dna repair protein</t>
  </si>
  <si>
    <t xml:space="preserve">F.graminearum - related to DNA repair protein rad18; Structural maintenance of chromosomes protein 6 SMC6         </t>
  </si>
  <si>
    <t>dna repair helicase</t>
  </si>
  <si>
    <t xml:space="preserve">F.graminearum - related to CHL1 - protein of the DEAH box family               </t>
  </si>
  <si>
    <t>dna mismatch repair protein msh-2</t>
  </si>
  <si>
    <t xml:space="preserve">F.graminearum - probable DNA mismatch repair protein MSH2; DNA mismatch repair protein MSH2            </t>
  </si>
  <si>
    <t>arsenical-resistance protein</t>
  </si>
  <si>
    <t xml:space="preserve">N.crassa - related to arsenite transporter ARR3                    </t>
  </si>
  <si>
    <t>apses transcription factor</t>
  </si>
  <si>
    <t xml:space="preserve">S.cerevisiae XBP1 - Stress-induced transcriptional repressor                     </t>
  </si>
  <si>
    <t>5 -3 exoribonuclease 2</t>
  </si>
  <si>
    <t xml:space="preserve">F.graminearum - related to dna exoribonuclease Dhp1p                    </t>
  </si>
  <si>
    <t>2og-fe oxygenase family oxidoreductase</t>
  </si>
  <si>
    <t>2-hydroxy-3-oxopropionate reductase</t>
  </si>
  <si>
    <t>12-oxophytodienoate reductase</t>
  </si>
  <si>
    <t xml:space="preserve">F.graminearum - related to OYE2 - NADPH dehydrogenase (old yellow enzyme), isoform 1              </t>
  </si>
  <si>
    <t>abc transporter</t>
  </si>
  <si>
    <t xml:space="preserve">N.crassa - probable ATP-binding cassette multidrug transport protein ATRC; ABC transporter containing IPR003439 domain            </t>
  </si>
  <si>
    <t>abc multidrug</t>
  </si>
  <si>
    <t xml:space="preserve">F.graminearum - related to ATP-binding cassette (ABC) transporter; ABC transporter containing IPR003439 domain             </t>
  </si>
  <si>
    <t>family atp-dependent dna helicase</t>
  </si>
  <si>
    <t xml:space="preserve">N.crassa QDE-3 - QDE3 protein (involved in gene silencing); Nucleolar DNA helicase , Chromosome synapsis and meiotic joint molecule/crossover formation (S. cerevisiae SGS1)             </t>
  </si>
  <si>
    <t xml:space="preserve">N.crassa - related to Che-1 protein                     </t>
  </si>
  <si>
    <t>deoxyribodipyrimidine photo-lyase</t>
  </si>
  <si>
    <t xml:space="preserve">F.graminearum - probable deoxyribodipyrimidine photo-lyase PHR; CPD DNA photolyase PHR1/BLU2                </t>
  </si>
  <si>
    <t>steroid monooxygenase</t>
  </si>
  <si>
    <t>udp-glucose 4-epimerase gal10</t>
  </si>
  <si>
    <t xml:space="preserve">F.graminearum - related to DNA-directed RNA polymerase chain RPB8                  </t>
  </si>
  <si>
    <t xml:space="preserve">N.crassa QDE-3 - QDE3 protein (involved in gene silencing); Nucleolar DNA helicase, Chromosome synapsis and meiotic joint molecule/crossover formation (S. cerevisiae SGS1)      </t>
  </si>
  <si>
    <t>zn 2cys6 transcription factor</t>
  </si>
  <si>
    <t>……….; Zn2Cys6 transcription factor</t>
  </si>
  <si>
    <t>zinc finger protein</t>
  </si>
  <si>
    <t>zinc finger</t>
  </si>
  <si>
    <t>……….; C2H2 zinc finger transcription factor</t>
  </si>
  <si>
    <t>tRNA methyltransferase</t>
  </si>
  <si>
    <t xml:space="preserve">F.graminearum - probable N2,N2-dimethylguanosine tRNA methyltransferase                     </t>
  </si>
  <si>
    <t>transcriptional regulator</t>
  </si>
  <si>
    <t>……….; hypothetical protein similar to bZIP domain-containing transcription factor</t>
  </si>
  <si>
    <t>transcription termination factor 2</t>
  </si>
  <si>
    <t>……….; Rad5 related, related to helicase-like transcription factor protein [Fusarium fujikuroi IMI 58289]</t>
  </si>
  <si>
    <t>transcription initiation factor iie subunit alpha</t>
  </si>
  <si>
    <t xml:space="preserve">F.graminearum - related to transcription initiation factor IIE chain TFA1; transcription factor TFIIE complex alpha subunit           </t>
  </si>
  <si>
    <t>transcription factor c2h2</t>
  </si>
  <si>
    <t>transcription factor</t>
  </si>
  <si>
    <t xml:space="preserve">……….; Orthologue of conidiation regulator AbaA of Aspergilli </t>
  </si>
  <si>
    <t>swr1-complex protein 4</t>
  </si>
  <si>
    <t>swi snf complex protein</t>
  </si>
  <si>
    <t xml:space="preserve">F.graminearum - related to nucleosome remodeling complex subunit RSC8; chromatin-binding domain protein related to Rsc8             </t>
  </si>
  <si>
    <t>specific rna polymerase ii transcription factor</t>
  </si>
  <si>
    <t xml:space="preserve">N.crassa - related to finger protein; C2H2 zinc finger transcription factor         </t>
  </si>
  <si>
    <t>small nuclear ribonucleoprotein</t>
  </si>
  <si>
    <t xml:space="preserve">F.graminearum - related to LSM1 protein                     </t>
  </si>
  <si>
    <t>set domain-containing protein</t>
  </si>
  <si>
    <t>rrna-processing protein utp23</t>
  </si>
  <si>
    <t>rrna-processing protein fcf1</t>
  </si>
  <si>
    <t>rrna-processing protein cgr1</t>
  </si>
  <si>
    <t xml:space="preserve">F.graminearum - probable protein CGRA (conserved fungal nucleolar protein)                  </t>
  </si>
  <si>
    <t xml:space="preserve">F.graminearum - related to rRNA processing protein EBP2                   </t>
  </si>
  <si>
    <t xml:space="preserve">F.graminearum - related to PITSLRE protein kinase isoforms                   </t>
  </si>
  <si>
    <t>……….; Putative Guanine nucleotide exchange factor GEFs/RCC1, Metarhizium acridum CQMa 102. rRNA processing protein. EFY89252.1</t>
  </si>
  <si>
    <t>rrna methylase</t>
  </si>
  <si>
    <t xml:space="preserve">F.graminearum - related to PET56 - rRNA (guanosine-2`-O-)-methyltransferase                   </t>
  </si>
  <si>
    <t>……….; AGC type kinase, related to N. crassa SCK-1</t>
  </si>
  <si>
    <t>rna polymerase-associated protein</t>
  </si>
  <si>
    <t>rna polymerase iii transcription factor</t>
  </si>
  <si>
    <t>……….; General Transcription Factor</t>
  </si>
  <si>
    <t>rna polymerase iii subunit c17</t>
  </si>
  <si>
    <t xml:space="preserve">S.cerevisiae RPC17 - DNA-directed RNA polymerase III, 17,7 KD subunit                 </t>
  </si>
  <si>
    <t>rna polymerase ii transcription elongation factor</t>
  </si>
  <si>
    <t xml:space="preserve">F.graminearum - related to Pol II transcription elongation factor                  </t>
  </si>
  <si>
    <t>rna exonuclease 4</t>
  </si>
  <si>
    <t xml:space="preserve">F.graminearum - related to 3`-5` exonuclease                     </t>
  </si>
  <si>
    <t>rna exonuclease</t>
  </si>
  <si>
    <t>ring finger protein</t>
  </si>
  <si>
    <t xml:space="preserve">F.graminearum - related to HFB30                      </t>
  </si>
  <si>
    <t>ribonuclease subunit b</t>
  </si>
  <si>
    <t>ribonuclease p protein subunit p29</t>
  </si>
  <si>
    <t xml:space="preserve">F.graminearum - related to ribonuclease P protein subunit p29                  </t>
  </si>
  <si>
    <t>ribonuclease p protein subunit</t>
  </si>
  <si>
    <t>nrd1 protein</t>
  </si>
  <si>
    <t xml:space="preserve">F.graminearum - related to RNA binding protein NRD1 protein                  </t>
  </si>
  <si>
    <t>histone acetyltransferase type b subunit 2 part of the Polycomb repressive complex 2</t>
  </si>
  <si>
    <t xml:space="preserve">F.graminearum - probable HAT2 - subunit of the major yeast histone acetyltransferase; chromatin assembly factor 1 histone acetyltransferase type B subunit 2 NPF, control of histone H3 lysine 27 methylation in Neurospora   </t>
  </si>
  <si>
    <t>histone acetyltransferase subunit</t>
  </si>
  <si>
    <t xml:space="preserve">F.graminearum - related to human AF-9 protein                    </t>
  </si>
  <si>
    <t>fungal specific transcription factor domain-containing protein</t>
  </si>
  <si>
    <t>fungal specific transcription factor domain protein</t>
  </si>
  <si>
    <t>fungal specific transcription factor</t>
  </si>
  <si>
    <t>……….; fungal specific transcription factor</t>
  </si>
  <si>
    <t>digestive organ expansion factor</t>
  </si>
  <si>
    <t xml:space="preserve">F.graminearum - related to spt5p                      </t>
  </si>
  <si>
    <t>ccch zinc finger dna binding protein</t>
  </si>
  <si>
    <t>Calcium-responsive transcription coactivator</t>
  </si>
  <si>
    <t>c2h2 type zinc finger containing protein</t>
  </si>
  <si>
    <t xml:space="preserve">S.cerevisiae MATALPHA2 - Mating type regulatory protein, expressed copy at MAT locus               </t>
  </si>
  <si>
    <t>c2h2 finger domain</t>
  </si>
  <si>
    <t>atp-dependent rna helicase rok1</t>
  </si>
  <si>
    <t xml:space="preserve">F.graminearum - related to ATP-dependent RNA helicase ROK1                   </t>
  </si>
  <si>
    <t>3 exoribonuclease</t>
  </si>
  <si>
    <t xml:space="preserve">F.graminearum - probable rRNA processing protein                     </t>
  </si>
  <si>
    <t>3 -5 exonuclease</t>
  </si>
  <si>
    <t xml:space="preserve">N.crassa - related to WERNER SYNDROME HELICASE                    </t>
  </si>
  <si>
    <t>wd repeat-containing protein</t>
  </si>
  <si>
    <t xml:space="preserve">F.graminearum - probable U5 snRNP-specific 40 kD protein (novel WD-40 repeat protein)               </t>
  </si>
  <si>
    <t xml:space="preserve">F.graminearum - probable WD40-repeat protein (notchless protein); Radiation-sensitive protein 28              </t>
  </si>
  <si>
    <t>wd domain-containing protein</t>
  </si>
  <si>
    <t xml:space="preserve">F.graminearum - probable DIP2 - Dom34p-interacting protein                    </t>
  </si>
  <si>
    <t>u4 u6 small nuclear ribonucleoprotein prp4</t>
  </si>
  <si>
    <t xml:space="preserve">F.graminearum - related to U4/U6 small nuclear ribonucleoprotein; U4/U6 small nuclear ribonucleoprotein PRP4                </t>
  </si>
  <si>
    <t>trna-splicing endonuclease</t>
  </si>
  <si>
    <t xml:space="preserve">F.graminearum - related to tRNA splicing endonuclease gamma subunit                  </t>
  </si>
  <si>
    <t>trna-guanine transglycosylase</t>
  </si>
  <si>
    <t>trna pseudouridine synthase b</t>
  </si>
  <si>
    <t xml:space="preserve">F.graminearum - related to pseudouridine synthase                     </t>
  </si>
  <si>
    <t>trna methyltransferase complex gcd14 subunit</t>
  </si>
  <si>
    <t xml:space="preserve">F.graminearum - related to GCN4 translational repressor GCD14 protein                  </t>
  </si>
  <si>
    <t>trna ligase</t>
  </si>
  <si>
    <t xml:space="preserve">F.graminearum - related to tRNA ligase                     </t>
  </si>
  <si>
    <t>trna guanylyltransferase</t>
  </si>
  <si>
    <t>splicing factor 3a subunit 3</t>
  </si>
  <si>
    <t xml:space="preserve">F.graminearum - related to RNA splicing factor PRP9                   </t>
  </si>
  <si>
    <t>pre-rrna processing protein</t>
  </si>
  <si>
    <t>pre-mrna-splicing factor syf1</t>
  </si>
  <si>
    <t xml:space="preserve">……….; Pre-mRNA-splicing factor SYF1 (XAB2) </t>
  </si>
  <si>
    <t>pre-mrna-splicing factor rse1</t>
  </si>
  <si>
    <t xml:space="preserve">F.graminearum - related to splicing factor 3B subunit 3 (spliceosomal protein sap130)               </t>
  </si>
  <si>
    <t>pre-mrna splicing protein</t>
  </si>
  <si>
    <t xml:space="preserve">F.graminearum - probable pleiotropic regulator 1 (PLRG1)                    </t>
  </si>
  <si>
    <t>mrna cleavage factor complex component pcf11</t>
  </si>
  <si>
    <t xml:space="preserve">N.crassa - related to PCF11 component of pre-mRNA 3`-end processing factor CF I              </t>
  </si>
  <si>
    <t xml:space="preserve">S.cerevisiae MATALPHA2 - Mating type regulatory protein, expressed copy at MAT locus;  homeobox and C2H2 transcription factor [Neurospora crassa OR74A] (Max score 652, Total score 652, Query cover 93%, E value 0.0 , Accesion XP_961794.1)            </t>
  </si>
  <si>
    <t xml:space="preserve">S.cerevisiae MATALPHA2 - Mating type regulatory protein, expressed copy at MAT locus; homeobox and C2H2 transcription factor [Neurospora crassa OR74A] (Max score 1169, Total score 1169, Query cover 99%, E value 0.0 , Accesion XP_961794.1)                  </t>
  </si>
  <si>
    <t>Ribosome biogenesis &amp; Translation</t>
  </si>
  <si>
    <t>translation machinery-associated protein 46</t>
  </si>
  <si>
    <t>translation machinery-associated</t>
  </si>
  <si>
    <t>translation initiation factor eif4e</t>
  </si>
  <si>
    <t xml:space="preserve">F.graminearum - probable translation initiation factor eIF-4E                    </t>
  </si>
  <si>
    <t>ribosome biogenesis protein rlp24</t>
  </si>
  <si>
    <t xml:space="preserve">N.crassa - related to 60S ribosomal protein L24                   </t>
  </si>
  <si>
    <t>ribosome biogenesis protein brx1</t>
  </si>
  <si>
    <t>ribosomal rna adenine methylase transferase</t>
  </si>
  <si>
    <t>ribosomal protein l16p l10e</t>
  </si>
  <si>
    <t xml:space="preserve">F.graminearum - related to ribosomal protein L16 precursor, mitochondrial                  </t>
  </si>
  <si>
    <t>ribosomal large subunit biogenesis protein</t>
  </si>
  <si>
    <t xml:space="preserve">F.graminearum - probable MAK16 protein                      </t>
  </si>
  <si>
    <t>ribosomal large subunit</t>
  </si>
  <si>
    <t xml:space="preserve">F.graminearum - probable NSA2 - involved in biogenesis of ribosomal large subunit               </t>
  </si>
  <si>
    <t>eukaryotic translation initiation factor eif-2b subunit 3</t>
  </si>
  <si>
    <t xml:space="preserve">F.graminearum - related to eukaryotic translation initiation factor EIF-2B subunit 3                </t>
  </si>
  <si>
    <t>eukaryotic translation initiation factor 3 subunit 6</t>
  </si>
  <si>
    <t xml:space="preserve">F.graminearum - probable Int-6 protein                      </t>
  </si>
  <si>
    <t>eukaryotic translation initiation factor 3 subunit 2</t>
  </si>
  <si>
    <t xml:space="preserve">F.graminearum - probable translation initiation factor eIF3 p39 subunit                  </t>
  </si>
  <si>
    <t>60s ribosomal protein l44</t>
  </si>
  <si>
    <t xml:space="preserve">F.graminearum - probable RPL42B - ribosomal protein L36a.e                   </t>
  </si>
  <si>
    <t>60s ribosomal protein l36</t>
  </si>
  <si>
    <t xml:space="preserve">F.graminearum - probable 60S ribosomal protein L36                    </t>
  </si>
  <si>
    <t>60s ribosomal protein l33</t>
  </si>
  <si>
    <t xml:space="preserve">N.crassa - probable 60S ribosomal protein L33-A                    </t>
  </si>
  <si>
    <t>60s ribosomal protein l31</t>
  </si>
  <si>
    <t xml:space="preserve">N.crassa - probable ribosomal protein L31.e.A, cytosolic                    </t>
  </si>
  <si>
    <t>60s ribosomal protein l21</t>
  </si>
  <si>
    <t xml:space="preserve">F.graminearum - probable ribosomal protein L21.e.A, cytosolic                    </t>
  </si>
  <si>
    <t>50s ribosomal subunit l30</t>
  </si>
  <si>
    <t xml:space="preserve">F.graminearum - related to MRPL17 - mitochondrial ribosomal protein, large subunit                </t>
  </si>
  <si>
    <t>50s ribosomal protein l3</t>
  </si>
  <si>
    <t xml:space="preserve">F.graminearum - related to ribosomal protein L3 precursor, mitochondrial                  </t>
  </si>
  <si>
    <t>50s ribosomal protein l27</t>
  </si>
  <si>
    <t xml:space="preserve">F.graminearum - related to 60s ribosomal protein L2 (mitochondrial)                  </t>
  </si>
  <si>
    <t>40s ribosomal protein s21</t>
  </si>
  <si>
    <t xml:space="preserve">F.graminearum - probable 40s ribosomal protein s21 (CRP-7)                   </t>
  </si>
  <si>
    <t>37s ribosomal protein</t>
  </si>
  <si>
    <t xml:space="preserve">S.cerevisiae RSM24 - Mitochondrial ribosomal protein, small subunit                   </t>
  </si>
  <si>
    <t>rio1 family protein</t>
  </si>
  <si>
    <t xml:space="preserve">N.crassa - probable RIO2 protein                      </t>
  </si>
  <si>
    <t>u3 small nucleolar ribonucleoprotein protein imp4</t>
  </si>
  <si>
    <t xml:space="preserve">F.graminearum - probable IMP4 protein                      </t>
  </si>
  <si>
    <t>et-dependent rrna methyltransferase spb1</t>
  </si>
  <si>
    <t>pre-rrna-processing protein pno1</t>
  </si>
  <si>
    <t>ring-12 protein</t>
  </si>
  <si>
    <t xml:space="preserve">……….; BRE1-like E3 ubiquitin-protein ligase </t>
  </si>
  <si>
    <t>Other biological processes</t>
  </si>
  <si>
    <t>RanGTP-binding protein</t>
  </si>
  <si>
    <t>yfw family protein 5</t>
  </si>
  <si>
    <t>very large low complexity protein</t>
  </si>
  <si>
    <t>veg136 protein</t>
  </si>
  <si>
    <t>ureidoglycolate hydrolase</t>
  </si>
  <si>
    <t xml:space="preserve">F.graminearum - related to DAL3 - ureidoglycolate hydrolase                   </t>
  </si>
  <si>
    <t>urease accessory protein</t>
  </si>
  <si>
    <t>urea carboxylase</t>
  </si>
  <si>
    <t xml:space="preserve">S.cerevisiae DUR1,2 - Urea amidolyase                      </t>
  </si>
  <si>
    <t>uracil-dna glycosylase</t>
  </si>
  <si>
    <t xml:space="preserve">F.graminearum - probable uracil-DNA glycosylase                      </t>
  </si>
  <si>
    <t>upf0665 family protein c</t>
  </si>
  <si>
    <t>upf0145 domain-containing protein</t>
  </si>
  <si>
    <t>uncharacterized protein loc100501500</t>
  </si>
  <si>
    <t>udp-galactose transporter like protein</t>
  </si>
  <si>
    <t>ubiquitin-protein ligase molybdopterin-converting factor</t>
  </si>
  <si>
    <t xml:space="preserve">F.graminearum - related to E.coli molybdopterin-converting factor chlN                   </t>
  </si>
  <si>
    <t>tuberous sclerosis 1</t>
  </si>
  <si>
    <t>tpr domain-containing protein</t>
  </si>
  <si>
    <t>thump domain-containing protein</t>
  </si>
  <si>
    <t>threonine dehydratase</t>
  </si>
  <si>
    <t xml:space="preserve">S.cerevisiae SRY1 - Not a Serine Racemase of Yeast, threo-3-hydroxyaspartate ammonia-lyase activity               </t>
  </si>
  <si>
    <t>thioredoxin reductase</t>
  </si>
  <si>
    <t>thiol methyltransferase</t>
  </si>
  <si>
    <t>tetratricopeptide repeat protein</t>
  </si>
  <si>
    <t>taurine catabolism dioxygenase</t>
  </si>
  <si>
    <t>stag domain-containing protein</t>
  </si>
  <si>
    <t xml:space="preserve">N.crassa - related to nuclear protein SA-1                    </t>
  </si>
  <si>
    <t>small s protein</t>
  </si>
  <si>
    <t>short chain dehydrogenase</t>
  </si>
  <si>
    <t xml:space="preserve">N.crassa - related to 3-ketoacyl-acyl carrier protein reductase                   </t>
  </si>
  <si>
    <t>serine threonine-protein phosphatase 5</t>
  </si>
  <si>
    <t xml:space="preserve">F.graminearum - probable phosphoprotein phosphatase (serine/threonine specific protein phosphatase)                  </t>
  </si>
  <si>
    <t>ser thr protein phosphatase family protein</t>
  </si>
  <si>
    <t xml:space="preserve">F.graminearum - related to multidrug transporter (yeast bile transporter)                  </t>
  </si>
  <si>
    <t>rossmann-fold nad (+)-binding protein</t>
  </si>
  <si>
    <t>ribose-phosphate pyrophosphokinase</t>
  </si>
  <si>
    <t xml:space="preserve">F.graminearum - probable PRS1 - ribose-phosphate pyrophosphokinase                    </t>
  </si>
  <si>
    <t>retinoblastoma-binding protein</t>
  </si>
  <si>
    <t>related to lipoxygenase 1</t>
  </si>
  <si>
    <t xml:space="preserve">N.crassa - related to lipoxygenase 1                     </t>
  </si>
  <si>
    <t>red-like protein</t>
  </si>
  <si>
    <t>pyruvate decarboxylase</t>
  </si>
  <si>
    <t xml:space="preserve">F.graminearum - related to pyruvate decarboxylase                     </t>
  </si>
  <si>
    <t>pth11-typeg-protein-coupled receptor</t>
  </si>
  <si>
    <t xml:space="preserve">F.graminearum - related to integral membrane protein PTH11                   </t>
  </si>
  <si>
    <t>protein phosphatase type 1 complex subunit hex2 reg1</t>
  </si>
  <si>
    <t xml:space="preserve">F.graminearum - related to negative regulator of glucose-repressible genes                  </t>
  </si>
  <si>
    <t>protein arginine n-methyltransferase</t>
  </si>
  <si>
    <t xml:space="preserve">F.graminearum - related to protein arginine N-methyltransferase 3                   </t>
  </si>
  <si>
    <t xml:space="preserve">F.graminearum - related to SHK1 KINASE-BINDING protein                    </t>
  </si>
  <si>
    <t>protein</t>
  </si>
  <si>
    <t xml:space="preserve">N.crassa - related to tol protein                     </t>
  </si>
  <si>
    <t xml:space="preserve">S.cerevisiae ATG8 - Protein essential for autophagocytosis                    </t>
  </si>
  <si>
    <t>prolyl 4-hydroxylase</t>
  </si>
  <si>
    <t>phosphoribosylglycinamide formyltransferase</t>
  </si>
  <si>
    <t xml:space="preserve">F.graminearum - related to glycinamide ribonucleotide transformylase                    </t>
  </si>
  <si>
    <t>phosphoribosylformimino-5-aminoimidazole carboxamide ribotide isomerase</t>
  </si>
  <si>
    <t xml:space="preserve">F.graminearum - probable 5` Pro-FAR isomerase                     </t>
  </si>
  <si>
    <t>pfs domain-containing protein</t>
  </si>
  <si>
    <t>pfs domain protein</t>
  </si>
  <si>
    <t>peroxisomal-coenzyme a synthetase</t>
  </si>
  <si>
    <t xml:space="preserve">F.graminearum - related to coenzyme a synthetase                    </t>
  </si>
  <si>
    <t>peptidyl-prolyl cis-trans isomerase-like 3</t>
  </si>
  <si>
    <t xml:space="preserve">F.graminearum - probable peptidylprolyl isomerase (cyclophilin)-like protein                    </t>
  </si>
  <si>
    <t>peptidyl-prolyl cis-trans isomerase cyp6</t>
  </si>
  <si>
    <t xml:space="preserve">F.graminearum - related to peptidylprolyl isomerase (cyclophilin)-like protein                   </t>
  </si>
  <si>
    <t>peptidoglycan binding domain containing protein</t>
  </si>
  <si>
    <t>peptidase s8 subtilisin kexin sedolisin</t>
  </si>
  <si>
    <t>peptidase c14</t>
  </si>
  <si>
    <t>pentatricopeptide repeat protein</t>
  </si>
  <si>
    <t>pdcd2_c domain-containing protein</t>
  </si>
  <si>
    <t>p-loop containing nucleoside triphosphate hydrolase protein</t>
  </si>
  <si>
    <t>otu domain-containing protein 6b</t>
  </si>
  <si>
    <t>origin recognition complex subunit</t>
  </si>
  <si>
    <t xml:space="preserve">F.graminearum - related to origin recognition complex subunit 3                  </t>
  </si>
  <si>
    <t>o-methylsterigmatocystin oxidoreductase</t>
  </si>
  <si>
    <t>nudix domain-containing protein</t>
  </si>
  <si>
    <t xml:space="preserve">F.graminearum - related to thiamin pyrophosphokinase                     </t>
  </si>
  <si>
    <t>nudix domain containing protein</t>
  </si>
  <si>
    <t>nonsense-mediated mrna decay protein 3</t>
  </si>
  <si>
    <t xml:space="preserve">F.graminearum - probable nuclear export sequence-containing nonribosomal protein                   </t>
  </si>
  <si>
    <t>nitrilase family protein</t>
  </si>
  <si>
    <t xml:space="preserve">F.graminearum - probable nitrilase (NIT3)                      </t>
  </si>
  <si>
    <t>nitrate reductase</t>
  </si>
  <si>
    <t xml:space="preserve">U.maydis Nar1 - Nitrate reductase                      </t>
  </si>
  <si>
    <t>nb-arc and ankyrin domain protein</t>
  </si>
  <si>
    <t>nadh-ubiquinone oxidoreductase kda subunit</t>
  </si>
  <si>
    <t xml:space="preserve">S.cerevisiae BUD22 - Protein involved in bud-site selection                   </t>
  </si>
  <si>
    <t>nad dependent epimerase</t>
  </si>
  <si>
    <t xml:space="preserve">F.graminearum - related to plant dihydroflavonol-4-reductases                     </t>
  </si>
  <si>
    <t>n -adenine-specific dna methyltransferase</t>
  </si>
  <si>
    <t xml:space="preserve">F.graminearum - probable NADH2 dehydrogenase (ubiquinone) 40K chain                   </t>
  </si>
  <si>
    <t>myg1 protein</t>
  </si>
  <si>
    <t xml:space="preserve">N.crassa - related to MYG1 protein                     </t>
  </si>
  <si>
    <t>mitochondrial 54s ribosomal protein rml2</t>
  </si>
  <si>
    <t xml:space="preserve">F.graminearum - probable mitochondrial ribosomal protein L2 of the large subunit                </t>
  </si>
  <si>
    <t>mitochondrial 54s ribosomal protein 31</t>
  </si>
  <si>
    <t xml:space="preserve">F.graminearum - probable ribosomal protein YmL31 precursor                    </t>
  </si>
  <si>
    <t>mitochondral 37s ribosomal protein</t>
  </si>
  <si>
    <t>microtubule associated protein</t>
  </si>
  <si>
    <t xml:space="preserve">F.graminearum - related to microtubule-associated protein                     </t>
  </si>
  <si>
    <t>mfs monocarboxylate transporter</t>
  </si>
  <si>
    <t xml:space="preserve">N.crassa - related to monocarboxylate transporter 2                    </t>
  </si>
  <si>
    <t>mfs</t>
  </si>
  <si>
    <t xml:space="preserve">F.graminearum - related to DHA14-like major facilitator efflux transporter (MFS transporter)                </t>
  </si>
  <si>
    <t>methyltransferase type 11</t>
  </si>
  <si>
    <t>methionine aminopeptidase</t>
  </si>
  <si>
    <t xml:space="preserve">F.graminearum - probable methionyl aminopeptidase                      </t>
  </si>
  <si>
    <t>metaphase-anaphase transition protein</t>
  </si>
  <si>
    <t>membrane protein</t>
  </si>
  <si>
    <t>maleylacetoacetate isomerase</t>
  </si>
  <si>
    <t>major facilitator superfamily transporter</t>
  </si>
  <si>
    <t xml:space="preserve">N.crassa - related to HOL1 transporter protein                    </t>
  </si>
  <si>
    <t xml:space="preserve">F.graminearum - related to Staphylococcus multidrug resistance protein                   </t>
  </si>
  <si>
    <t>low-temperature viability protein ltv1</t>
  </si>
  <si>
    <t xml:space="preserve">F.graminearum - related to low-temperature viability protein LTV1                   </t>
  </si>
  <si>
    <t>low temperature requirement protein a</t>
  </si>
  <si>
    <t>linoleate diol synthase</t>
  </si>
  <si>
    <t xml:space="preserve">F.graminearum - related to linoleate diol synthase                    </t>
  </si>
  <si>
    <t>leucine rich repeat protein</t>
  </si>
  <si>
    <t>kow domain-containing protein domain-containing protein</t>
  </si>
  <si>
    <t>kinesin motor domain-containing protein</t>
  </si>
  <si>
    <t xml:space="preserve">F.graminearum - probable kinesin-related protein bimC                     </t>
  </si>
  <si>
    <t>kinesin light chain</t>
  </si>
  <si>
    <t>killer toxin sensitivity protein</t>
  </si>
  <si>
    <t xml:space="preserve">F.graminearum - related to protein conferring sensitivity to killer toxin                 </t>
  </si>
  <si>
    <t>kelch repeats protein</t>
  </si>
  <si>
    <t>interferon-induced gtp-binding protein mx</t>
  </si>
  <si>
    <t xml:space="preserve">F.graminearum - related to interferon-regulated resistance GTP-binding protein                   </t>
  </si>
  <si>
    <t>integral membrane protein duf92</t>
  </si>
  <si>
    <t>integral membrane protein</t>
  </si>
  <si>
    <t>inosine-uridine preferring nucleoside hydrolase</t>
  </si>
  <si>
    <t>hypothetical protein TRIATDRAFT_262568 [Trichoderma atroviride IMI 206040]</t>
  </si>
  <si>
    <t xml:space="preserve">F.graminearum - related to archipelago beta form (F-box-WD40 repeat protein)                 </t>
  </si>
  <si>
    <t>hypothetical protein TRIATDRAFT_217762 [Trichoderma atroviride IMI 206040]</t>
  </si>
  <si>
    <t xml:space="preserve">F.graminearum - related to lincomycin-condensing protein lmbA                    </t>
  </si>
  <si>
    <t>hydroxyisourate hydrolase</t>
  </si>
  <si>
    <t>hydrophobin</t>
  </si>
  <si>
    <t xml:space="preserve">N.crassa - probable magnaporin protein.                       </t>
  </si>
  <si>
    <t>homeodomain-like protein</t>
  </si>
  <si>
    <t>histidine triad nucleotide-binding protein 3</t>
  </si>
  <si>
    <t>heat repeat protein</t>
  </si>
  <si>
    <t>hcngp-like protein</t>
  </si>
  <si>
    <t>haemolysin-iii channel protein</t>
  </si>
  <si>
    <t xml:space="preserve">S.cerevisiae IZH2 - Implicated in Zinc Homeostasis, membran protein                  </t>
  </si>
  <si>
    <t>gnat family n-</t>
  </si>
  <si>
    <t>glycosyl hydrolases family 32 superfamily</t>
  </si>
  <si>
    <t xml:space="preserve">N.crassa - related to beta-fructofuranosidase                      </t>
  </si>
  <si>
    <t>glycosyl hydrolase family 18</t>
  </si>
  <si>
    <t xml:space="preserve">F.graminearum - related to chitinase                      </t>
  </si>
  <si>
    <t>glycoside hydrolase family 18 protein</t>
  </si>
  <si>
    <t xml:space="preserve">S.cerevisiae CTS1 - Endochitinase                       </t>
  </si>
  <si>
    <t xml:space="preserve">F.graminearum - probable endochitinase class V precursor                    </t>
  </si>
  <si>
    <t>glycoside hydrolase</t>
  </si>
  <si>
    <t xml:space="preserve">N.crassa - related to spore coat protein SP96 precursor                  </t>
  </si>
  <si>
    <t>glycerol kinase</t>
  </si>
  <si>
    <t xml:space="preserve">F.graminearum - probable GUT1 - glycerol kinase                    </t>
  </si>
  <si>
    <t>glycerate dehydrogenase</t>
  </si>
  <si>
    <t>glycan biosynthesis protein</t>
  </si>
  <si>
    <t xml:space="preserve">S.cerevisiae GPI12 - N-acetylglucosaminyl phosphatidylinositol deacetylase                     </t>
  </si>
  <si>
    <t>geranylgeranyl pyrophosphate synthetase</t>
  </si>
  <si>
    <t>geranylgeranyl diphosphate synthase</t>
  </si>
  <si>
    <t xml:space="preserve">F.graminearum - probable farnesyltranstransferase (al-3)                      </t>
  </si>
  <si>
    <t>general alpha-glucoside permease</t>
  </si>
  <si>
    <t xml:space="preserve">N.crassa - probable maltose permease                      </t>
  </si>
  <si>
    <t>gdsl-like lipase acylhydrolase</t>
  </si>
  <si>
    <t xml:space="preserve">F.graminearum - related to acetylxylan esterase                     </t>
  </si>
  <si>
    <t>g-protein beta wd-40 repeats containing</t>
  </si>
  <si>
    <t>fumarylacetoacetase</t>
  </si>
  <si>
    <t xml:space="preserve">N.crassa - probable fumarylacetoacetate hydrolase                      </t>
  </si>
  <si>
    <t>flavodoxin and radical sam domain protein</t>
  </si>
  <si>
    <t>fkbp-type peptidyl-prolyl</t>
  </si>
  <si>
    <t xml:space="preserve">F.graminearum - probable FPR3 - prolyl cis-trans isomerase                   </t>
  </si>
  <si>
    <t>family protein</t>
  </si>
  <si>
    <t>fad monooxygenase</t>
  </si>
  <si>
    <t>fad binding domain-containing protein</t>
  </si>
  <si>
    <t xml:space="preserve">F.graminearum - related to isoamyl alcohol oxidase                    </t>
  </si>
  <si>
    <t>exosome-associated family protein</t>
  </si>
  <si>
    <t xml:space="preserve">N.crassa - related to small unique nuclear receptor co-repressor                  </t>
  </si>
  <si>
    <t>exopolyphosphatase-like protein</t>
  </si>
  <si>
    <t xml:space="preserve">F.graminearum - related to exopolyphosphatase                      </t>
  </si>
  <si>
    <t>epoxide hydrolase</t>
  </si>
  <si>
    <t xml:space="preserve">F.graminearum - related to epoxide hydrolase                     </t>
  </si>
  <si>
    <t>endoribonuclease l-psp</t>
  </si>
  <si>
    <t xml:space="preserve">N.crassa - probable brt1 protein                      </t>
  </si>
  <si>
    <t>emopamil binding protein</t>
  </si>
  <si>
    <t xml:space="preserve">F.graminearum - related to C-8,7 sterol isomerase/emopamil-binding protein                   </t>
  </si>
  <si>
    <t>dynamin family protein</t>
  </si>
  <si>
    <t xml:space="preserve">N.crassa - related to Mx2 protein (GTPase protein)                   </t>
  </si>
  <si>
    <t>duf895 domain membrane protein</t>
  </si>
  <si>
    <t>duf618 domain-containing protein</t>
  </si>
  <si>
    <t>duf455 domain protein</t>
  </si>
  <si>
    <t xml:space="preserve">N.crassa - hypothetical protein (fragment)                      </t>
  </si>
  <si>
    <t>duf408 domain protein</t>
  </si>
  <si>
    <t>duf221 domain-containing protein</t>
  </si>
  <si>
    <t>duf1688 domain-containing protein</t>
  </si>
  <si>
    <t>duf1446 domain protein</t>
  </si>
  <si>
    <t>domain-containing protein</t>
  </si>
  <si>
    <t>dnase1 protein</t>
  </si>
  <si>
    <t xml:space="preserve">N.crassa - related to dnase1 protein                     </t>
  </si>
  <si>
    <t>dihydroorotase</t>
  </si>
  <si>
    <t xml:space="preserve">F.graminearum - related to dihydroorotase URA4                     </t>
  </si>
  <si>
    <t>di- -cis-decaprenylcistransferase</t>
  </si>
  <si>
    <t xml:space="preserve">S.cerevisiae NUS1 - Putative nuclear undecaprenyl pyrophosphate synthase                   </t>
  </si>
  <si>
    <t>dehydrogenase e1 component</t>
  </si>
  <si>
    <t xml:space="preserve">F.graminearum - related to pyruvate dehydrogenase (lipoamide) alpha chain precursor                 </t>
  </si>
  <si>
    <t>cytochrome p450 alkane hydroxylase</t>
  </si>
  <si>
    <t xml:space="preserve">N.crassa - related to cytochrome P450 52A12 alkane hydroxylase 1                 </t>
  </si>
  <si>
    <t>cytochrome p450</t>
  </si>
  <si>
    <t xml:space="preserve">N.crassa - related to cytochrome P450 monooxigenase                    </t>
  </si>
  <si>
    <t xml:space="preserve">N.crassa - related to pisatin demethylase                     </t>
  </si>
  <si>
    <t xml:space="preserve">N.crassa - related to O-methylsterigmatocystin oxidoreductase                     </t>
  </si>
  <si>
    <t>cysteine-rich secreted protein</t>
  </si>
  <si>
    <t>cyclopropane-fatty-acyl-phospholipid synthase</t>
  </si>
  <si>
    <t xml:space="preserve">N.crassa - related to cyclopropane synthase                     </t>
  </si>
  <si>
    <t>cyclophilin-type peptidyl-prolyl cis-trans isomerase</t>
  </si>
  <si>
    <t xml:space="preserve">F.graminearum - probable cyclophilin E                      </t>
  </si>
  <si>
    <t>cyanamide hydratase</t>
  </si>
  <si>
    <t xml:space="preserve">F.graminearum - related to M.verrucaria cyanamide hydratase                    </t>
  </si>
  <si>
    <t>cutinase negative acting protein</t>
  </si>
  <si>
    <t xml:space="preserve">N.crassa - related to cutinase negative acting protein                   </t>
  </si>
  <si>
    <t>cupin domain-containing protein</t>
  </si>
  <si>
    <t xml:space="preserve">N.crassa - related to neurofilament triplet H1 protein                   </t>
  </si>
  <si>
    <t>cral trio domain-containing protein</t>
  </si>
  <si>
    <t xml:space="preserve">F.graminearum - related to CSR1 - phosphatidylinositol transfer protein                  </t>
  </si>
  <si>
    <t>conidiospore surface protein</t>
  </si>
  <si>
    <t>clavaminate synthase-like protein</t>
  </si>
  <si>
    <t>cis-3-chloroacrylic acid</t>
  </si>
  <si>
    <t>choline dehydrogenase-like flavoprotein</t>
  </si>
  <si>
    <t>carboxypeptidase</t>
  </si>
  <si>
    <t xml:space="preserve">N.crassa - related to serine-type carboxypeptidase Z precursor                   </t>
  </si>
  <si>
    <t>caib baif family enzyme</t>
  </si>
  <si>
    <t>bromodomain associated domain protein</t>
  </si>
  <si>
    <t xml:space="preserve">F.graminearum - related to TAF(II) complex (TBP-associated protein complex) component                 </t>
  </si>
  <si>
    <t>brf1-like tbp-binding domain-containing protein</t>
  </si>
  <si>
    <t xml:space="preserve">F.graminearum - related to transcription factor IIIB                    </t>
  </si>
  <si>
    <t>beta-flanking protein</t>
  </si>
  <si>
    <t>benzoate 4-monooxygenase cytochrome</t>
  </si>
  <si>
    <t xml:space="preserve">N.crassa - probable benzoate 4-monooxygenase cytochrome P450                    </t>
  </si>
  <si>
    <t>bcs1 protein precursor</t>
  </si>
  <si>
    <t xml:space="preserve">F.graminearum - related to BCS1 protein precursor                    </t>
  </si>
  <si>
    <t>at dna binding protein</t>
  </si>
  <si>
    <t>aspartic endopeptidase</t>
  </si>
  <si>
    <t xml:space="preserve">N.crassa - related to pepsin precursor                     </t>
  </si>
  <si>
    <t>aspartate racemase</t>
  </si>
  <si>
    <t>argininosuccinate lyase</t>
  </si>
  <si>
    <t xml:space="preserve">N.crassa - probable argininosuccinate lyase                      </t>
  </si>
  <si>
    <t>aminotransferase class i and ii</t>
  </si>
  <si>
    <t xml:space="preserve">F.graminearum - related to transaminase type I                    </t>
  </si>
  <si>
    <t>aminotransferase</t>
  </si>
  <si>
    <t>amidase family protein</t>
  </si>
  <si>
    <t xml:space="preserve">F.graminearum - related to glu/asp-tRNA amidotransferase subunit A                   </t>
  </si>
  <si>
    <t>alcohol dehydrogenase</t>
  </si>
  <si>
    <t xml:space="preserve">F.graminearum - related to formaldehyde dehydrogenase                     </t>
  </si>
  <si>
    <t>alanine racemase domain protein</t>
  </si>
  <si>
    <t>adenylate-forming enzyme</t>
  </si>
  <si>
    <t>acyl- n-acyltransferase</t>
  </si>
  <si>
    <t xml:space="preserve">F.graminearum - related to acetyltransferase                      </t>
  </si>
  <si>
    <t>acetyltransferase</t>
  </si>
  <si>
    <t>acetolactate synthase</t>
  </si>
  <si>
    <t xml:space="preserve">F.graminearum - related to BENZOYLFORMATE DECARBOXYLASE                     </t>
  </si>
  <si>
    <t>aaa family protein</t>
  </si>
  <si>
    <t>aaa family atpase-like protein</t>
  </si>
  <si>
    <t xml:space="preserve">F.graminearum - probable RUVB-like protein                      </t>
  </si>
  <si>
    <t>aaa family</t>
  </si>
  <si>
    <t>3-carboxymuconate cyclase</t>
  </si>
  <si>
    <t>Polyadenylate-binding protein (RRM superfamily)</t>
  </si>
  <si>
    <t>beta-1,6-N-acetylglucosaminyltransferase, contains WSC domain</t>
  </si>
  <si>
    <t>ankyrin repeat domain-containing protein 28</t>
  </si>
  <si>
    <t>ankyrin repeat protein</t>
  </si>
  <si>
    <t>ankyrin repeat-containing protein</t>
  </si>
  <si>
    <t xml:space="preserve">N.crassa - related to ankyrin                      </t>
  </si>
  <si>
    <t xml:space="preserve">F.graminearum - related to ankyrin                      </t>
  </si>
  <si>
    <t>ankyrin partial</t>
  </si>
  <si>
    <t>ankyrin repeat-containing</t>
  </si>
  <si>
    <t>ankyrin repeat family protein</t>
  </si>
  <si>
    <t>nacht and ankyrin domain protein</t>
  </si>
  <si>
    <t xml:space="preserve">F.graminearum - related to heterokaryon incompatibility protein; WFA Superfamily         </t>
  </si>
  <si>
    <t>nacht and ankyrin domain containing protein</t>
  </si>
  <si>
    <t>Vegetative incompatibility protein HET-E-1 [Penicillium subrubescens] (Max score 288, Total score 441, Query cover 63%, E value 2e-75, Accesion OKO93211.1)</t>
  </si>
  <si>
    <t>related to calcium-independent phospholipase A2 [Fusarium oxysporum] (Max score 427, Total score 427, Query cover 95%, E value 3e-147, Accesion CVK96862.1)</t>
  </si>
  <si>
    <t xml:space="preserve">F.graminearum - related to heterokaryon incompatibility protein; pfs domain-containing protein [Neurospora crassa OR74A], NCBI Reference Sequence: XP_961929.3               </t>
  </si>
  <si>
    <t>hypothetical protein TRIATDRAFT_215066 [Trichoderma atroviride IMI 206040]</t>
  </si>
  <si>
    <t>hypothetical protein TRIATDRAFT_213851 [Trichoderma atroviride IMI 206040]</t>
  </si>
  <si>
    <t>hypothetical protein TRIATDRAFT_204124 [Trichoderma atroviride IMI 206040]</t>
  </si>
  <si>
    <t>hypothetical protein TRIATDRAFT_190964 [Trichoderma atroviride IMI 206040]</t>
  </si>
  <si>
    <t>hypothetical protein TRIATDRAFT_175704, partial [Trichoderma atroviride IMI 206040]</t>
  </si>
  <si>
    <t>hypothetical protein TRIATDRAFT_172187, partial [Trichoderma atroviride IMI 206040]</t>
  </si>
  <si>
    <t>hypothetical protein TRIATDRAFT_168714, partial [Trichoderma atroviride IMI 206040]</t>
  </si>
  <si>
    <t>hypothetical protein TRIATDRAFT_167080, partial [Trichoderma atroviride IMI 206040]</t>
  </si>
  <si>
    <t>hypothetical protein TRIATDRAFT_164926, partial [Trichoderma atroviride IMI 206040]</t>
  </si>
  <si>
    <t>hypothetical protein TRIATDRAFT_164325, partial [Trichoderma atroviride IMI 206040]</t>
  </si>
  <si>
    <t>hypothetical protein TRIATDRAFT_160248 [Trichoderma atroviride IMI 206040]</t>
  </si>
  <si>
    <t>hypothetical protein TRIATDRAFT_158746, partial [Trichoderma atroviride IMI 206040]</t>
  </si>
  <si>
    <t>hypothetical protein TRIATDRAFT_152359 [Trichoderma atroviride IMI 206040]</t>
  </si>
  <si>
    <t>hypothetical protein TRIATDRAFT_150578 [Trichoderma atroviride IMI 206040]</t>
  </si>
  <si>
    <t>hypothetical protein TRIATDRAFT_147167 [Trichoderma atroviride IMI 206040]</t>
  </si>
  <si>
    <t>hypothetical protein TRIATDRAFT_146854 [Trichoderma atroviride IMI 206040]</t>
  </si>
  <si>
    <t>hypothetical protein TRIATDRAFT_141071 [Trichoderma atroviride IMI 206040]</t>
  </si>
  <si>
    <t>hypothetical protein TRIATDRAFT_138574 [Trichoderma atroviride IMI 206040]</t>
  </si>
  <si>
    <t>hypothetical protein TRIATDRAFT_137486 [Trichoderma atroviride IMI 206040]</t>
  </si>
  <si>
    <t>hypothetical protein TRIATDRAFT_137421 [Trichoderma atroviride IMI 206040]</t>
  </si>
  <si>
    <t>hypothetical protein TRIATDRAFT_135489 [Trichoderma atroviride IMI 206040]</t>
  </si>
  <si>
    <t>hypothetical protein TRIATDRAFT_131158 [Trichoderma atroviride IMI 206040]</t>
  </si>
  <si>
    <t>hypothetical protein TRIATDRAFT_130820 [Trichoderma atroviride IMI 206040]</t>
  </si>
  <si>
    <t>hypothetical protein TRIATDRAFT_127478 [Trichoderma atroviride IMI 206040]</t>
  </si>
  <si>
    <t>hypothetical protein TRIATDRAFT_92285 [Trichoderma atroviride IMI 206040]</t>
  </si>
  <si>
    <t>hypothetical protein TRIATDRAFT_91546 [Trichoderma atroviride IMI 206040]</t>
  </si>
  <si>
    <t>hypothetical protein TRIATDRAFT_81214 [Trichoderma atroviride IMI 206040]</t>
  </si>
  <si>
    <t>hypothetical protein TRIATDRAFT_78838 [Trichoderma atroviride IMI 206040]</t>
  </si>
  <si>
    <t>hypothetical protein TRIATDRAFT_53322 [Trichoderma atroviride IMI 206040]</t>
  </si>
  <si>
    <t>hypothetical protein TRIATDRAFT_52037 [Trichoderma atroviride IMI 206040]</t>
  </si>
  <si>
    <t>hypothetical protein TRIATDRAFT_51561 [Trichoderma atroviride IMI 206040]</t>
  </si>
  <si>
    <t>hypothetical protein TRIATDRAFT_49023 [Trichoderma atroviride IMI 206040]</t>
  </si>
  <si>
    <t>hypothetical protein TRIATDRAFT_45728 [Trichoderma atroviride IMI 206040]</t>
  </si>
  <si>
    <t>hypothetical protein TRIATDRAFT_34249 [Trichoderma atroviride IMI 206040]</t>
  </si>
  <si>
    <t>hypothetical protein TRIATDRAFT_320993 [Trichoderma atroviride IMI 206040]</t>
  </si>
  <si>
    <t>hypothetical protein TRIATDRAFT_319958 [Trichoderma atroviride IMI 206040]</t>
  </si>
  <si>
    <t>hypothetical protein TRIATDRAFT_319205 [Trichoderma atroviride IMI 206040]</t>
  </si>
  <si>
    <t>hypothetical protein TRIATDRAFT_317841 [Trichoderma atroviride IMI 206040]</t>
  </si>
  <si>
    <t>hypothetical protein TRIATDRAFT_317359 [Trichoderma atroviride IMI 206040]</t>
  </si>
  <si>
    <t>hypothetical protein TRIATDRAFT_317345 [Trichoderma atroviride IMI 206040]</t>
  </si>
  <si>
    <t>hypothetical protein TRIATDRAFT_316685 [Trichoderma atroviride IMI 206040]</t>
  </si>
  <si>
    <t>hypothetical protein TRIATDRAFT_316211 [Trichoderma atroviride IMI 206040]</t>
  </si>
  <si>
    <t>hypothetical protein TRIATDRAFT_316106 [Trichoderma atroviride IMI 206040]</t>
  </si>
  <si>
    <t>hypothetical protein TRIATDRAFT_315861 [Trichoderma atroviride IMI 206040]</t>
  </si>
  <si>
    <t>hypothetical protein TRIATDRAFT_315510 [Trichoderma atroviride IMI 206040]</t>
  </si>
  <si>
    <t>hypothetical protein TRIATDRAFT_313961 [Trichoderma atroviride IMI 206040]</t>
  </si>
  <si>
    <t>hypothetical protein TRIATDRAFT_307656 [Trichoderma atroviride IMI 206040]</t>
  </si>
  <si>
    <t>hypothetical protein TRIATDRAFT_302949 [Trichoderma atroviride IMI 206040]</t>
  </si>
  <si>
    <t>hypothetical protein TRIATDRAFT_302477 [Trichoderma atroviride IMI 206040]</t>
  </si>
  <si>
    <t>hypothetical protein TRIATDRAFT_302231 [Trichoderma atroviride IMI 206040]</t>
  </si>
  <si>
    <t>hypothetical protein TRIATDRAFT_302069 [Trichoderma atroviride IMI 206040]</t>
  </si>
  <si>
    <t>hypothetical protein TRIATDRAFT_301968 [Trichoderma atroviride IMI 206040]</t>
  </si>
  <si>
    <t>hypothetical protein TRIATDRAFT_301557 [Trichoderma atroviride IMI 206040]</t>
  </si>
  <si>
    <t>hypothetical protein TRIATDRAFT_301412 [Trichoderma atroviride IMI 206040]</t>
  </si>
  <si>
    <t>hypothetical protein TRIATDRAFT_301005 [Trichoderma atroviride IMI 206040]</t>
  </si>
  <si>
    <t>hypothetical protein TRIATDRAFT_300944 [Trichoderma atroviride IMI 206040]</t>
  </si>
  <si>
    <t>hypothetical protein TRIATDRAFT_300517 [Trichoderma atroviride IMI 206040]</t>
  </si>
  <si>
    <t>hypothetical protein TRIATDRAFT_300471 [Trichoderma atroviride IMI 206040]</t>
  </si>
  <si>
    <t>hypothetical protein TRIATDRAFT_300087 [Trichoderma atroviride IMI 206040]</t>
  </si>
  <si>
    <t>hypothetical protein TRIATDRAFT_299865 [Trichoderma atroviride IMI 206040]</t>
  </si>
  <si>
    <t>hypothetical protein TRIATDRAFT_299710 [Trichoderma atroviride IMI 206040]</t>
  </si>
  <si>
    <t>hypothetical protein TRIATDRAFT_299610 [Trichoderma atroviride IMI 206040]</t>
  </si>
  <si>
    <t>hypothetical protein TRIATDRAFT_299484 [Trichoderma atroviride IMI 206040]</t>
  </si>
  <si>
    <t>hypothetical protein TRIATDRAFT_298812 [Trichoderma atroviride IMI 206040]</t>
  </si>
  <si>
    <t>hypothetical protein TRIATDRAFT_298359 [Trichoderma atroviride IMI 206040]</t>
  </si>
  <si>
    <t>hypothetical protein TRIATDRAFT_298300 [Trichoderma atroviride IMI 206040]</t>
  </si>
  <si>
    <t>hypothetical protein TRIATDRAFT_298113 [Trichoderma atroviride IMI 206040]</t>
  </si>
  <si>
    <t>hypothetical protein TRIATDRAFT_298089 [Trichoderma atroviride IMI 206040]</t>
  </si>
  <si>
    <t>hypothetical protein TRIATDRAFT_297904, partial [Trichoderma atroviride IMI 206040]</t>
  </si>
  <si>
    <t>hypothetical protein TRIATDRAFT_297558 [Trichoderma atroviride IMI 206040]</t>
  </si>
  <si>
    <t>hypothetical protein TRIATDRAFT_297502 [Trichoderma atroviride IMI 206040]</t>
  </si>
  <si>
    <t>hypothetical protein TRIATDRAFT_297127, partial [Trichoderma atroviride IMI 206040]</t>
  </si>
  <si>
    <t>hypothetical protein TRIATDRAFT_297034 [Trichoderma atroviride IMI 206040]</t>
  </si>
  <si>
    <t>hypothetical protein TRIATDRAFT_296998, partial [Trichoderma atroviride IMI 206040]</t>
  </si>
  <si>
    <t>hypothetical protein TRIATDRAFT_296634 [Trichoderma atroviride IMI 206040]</t>
  </si>
  <si>
    <t>hypothetical protein TRIATDRAFT_294555 [Trichoderma atroviride IMI 206040]</t>
  </si>
  <si>
    <t>hypothetical protein TRIATDRAFT_292969 [Trichoderma atroviride IMI 206040]</t>
  </si>
  <si>
    <t>hypothetical protein TRIATDRAFT_291687 [Trichoderma atroviride IMI 206040]</t>
  </si>
  <si>
    <t>hypothetical protein TRIATDRAFT_291272 [Trichoderma atroviride IMI 206040]</t>
  </si>
  <si>
    <t>hypothetical protein TRIATDRAFT_290823 [Trichoderma atroviride IMI 206040]</t>
  </si>
  <si>
    <t>hypothetical protein TRIATDRAFT_290350 [Trichoderma atroviride IMI 206040]</t>
  </si>
  <si>
    <t>hypothetical protein TRIATDRAFT_286376 [Trichoderma atroviride IMI 206040]</t>
  </si>
  <si>
    <t>hypothetical protein TRIATDRAFT_280284 [Trichoderma atroviride IMI 206040]</t>
  </si>
  <si>
    <t>hypothetical protein TRIATDRAFT_280212 [Trichoderma atroviride IMI 206040]</t>
  </si>
  <si>
    <t>hypothetical protein TRIATDRAFT_276604 [Trichoderma atroviride IMI 206040]</t>
  </si>
  <si>
    <t>hypothetical protein TRIATDRAFT_261142 [Trichoderma atroviride IMI 206040]</t>
  </si>
  <si>
    <t>hypothetical protein TRIATDRAFT_256500, partial [Trichoderma atroviride IMI 206040]</t>
  </si>
  <si>
    <t>hypothetical protein TRIATDRAFT_243299, partial [Trichoderma atroviride IMI 206040]</t>
  </si>
  <si>
    <t>hypothetical protein TRIATDRAFT_239749, partial [Trichoderma atroviride IMI 206040]</t>
  </si>
  <si>
    <t>hypothetical protein TRIATDRAFT_228782 [Trichoderma atroviride IMI 206040]</t>
  </si>
  <si>
    <t>hypothetical protein TRIATDRAFT_227962 [Trichoderma atroviride IMI 206040]</t>
  </si>
  <si>
    <t>hypothetical protein TRIATDRAFT_226644 [Trichoderma atroviride IMI 206040]</t>
  </si>
  <si>
    <t xml:space="preserve">Cell proliferation </t>
  </si>
  <si>
    <t>Transcription regulation</t>
  </si>
  <si>
    <t>No annotation</t>
  </si>
  <si>
    <t>The color shading reflects the level of up-regulation</t>
  </si>
  <si>
    <t>Gene ID</t>
  </si>
  <si>
    <t>FDR</t>
  </si>
  <si>
    <t>FDR: False Discovery Rate; B2G. Blat to GO based Annotation; FunCat: Annotation based on best hit to the MIPS Functional Catalogue Databas</t>
  </si>
  <si>
    <t xml:space="preserve">Up-regulated Regeneration Associated Gene Se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8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name val="Times New Roman"/>
      <family val="1"/>
    </font>
    <font>
      <b/>
      <sz val="22"/>
      <color theme="1"/>
      <name val="Times New Roman"/>
      <family val="1"/>
    </font>
    <font>
      <sz val="12"/>
      <color rgb="FF000000"/>
      <name val="Times New Roman"/>
      <family val="1"/>
    </font>
    <font>
      <sz val="13"/>
      <color rgb="FF000000"/>
      <name val="Times New Roman"/>
      <family val="1"/>
    </font>
    <font>
      <b/>
      <sz val="16"/>
      <color rgb="FF212121"/>
      <name val="Times New Roman"/>
      <family val="1"/>
    </font>
    <font>
      <sz val="16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587852"/>
        <bgColor indexed="64"/>
      </patternFill>
    </fill>
    <fill>
      <patternFill patternType="solid">
        <fgColor rgb="FF5FC4D5"/>
        <bgColor indexed="64"/>
      </patternFill>
    </fill>
    <fill>
      <patternFill patternType="solid">
        <fgColor rgb="FFE58EB4"/>
        <bgColor indexed="64"/>
      </patternFill>
    </fill>
    <fill>
      <patternFill patternType="solid">
        <fgColor rgb="FF941100"/>
        <bgColor indexed="64"/>
      </patternFill>
    </fill>
  </fills>
  <borders count="87">
    <border>
      <left/>
      <right/>
      <top/>
      <bottom/>
      <diagonal/>
    </border>
    <border>
      <left style="thick">
        <color rgb="FFC00000"/>
      </left>
      <right style="thin">
        <color rgb="FFC00000"/>
      </right>
      <top style="thick">
        <color rgb="FFC00000"/>
      </top>
      <bottom style="thin">
        <color rgb="FFC00000"/>
      </bottom>
      <diagonal/>
    </border>
    <border>
      <left style="thin">
        <color rgb="FFC00000"/>
      </left>
      <right style="thin">
        <color rgb="FFC00000"/>
      </right>
      <top style="thick">
        <color rgb="FFC00000"/>
      </top>
      <bottom style="thin">
        <color rgb="FFC00000"/>
      </bottom>
      <diagonal/>
    </border>
    <border>
      <left style="thin">
        <color rgb="FFC00000"/>
      </left>
      <right style="thick">
        <color rgb="FFC00000"/>
      </right>
      <top style="thick">
        <color rgb="FFC00000"/>
      </top>
      <bottom style="thin">
        <color rgb="FFC00000"/>
      </bottom>
      <diagonal/>
    </border>
    <border>
      <left style="thick">
        <color rgb="FFC00000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rgb="FFC00000"/>
      </left>
      <right style="thick">
        <color rgb="FFC00000"/>
      </right>
      <top style="thin">
        <color rgb="FFC00000"/>
      </top>
      <bottom style="thin">
        <color rgb="FFC00000"/>
      </bottom>
      <diagonal/>
    </border>
    <border>
      <left style="thick">
        <color rgb="FFC00000"/>
      </left>
      <right style="thin">
        <color rgb="FFC00000"/>
      </right>
      <top style="thin">
        <color rgb="FFC00000"/>
      </top>
      <bottom style="thick">
        <color rgb="FFC00000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ck">
        <color rgb="FFC00000"/>
      </bottom>
      <diagonal/>
    </border>
    <border>
      <left style="thin">
        <color rgb="FFC00000"/>
      </left>
      <right style="thick">
        <color rgb="FFC00000"/>
      </right>
      <top style="thin">
        <color rgb="FFC00000"/>
      </top>
      <bottom style="thick">
        <color rgb="FFC00000"/>
      </bottom>
      <diagonal/>
    </border>
    <border>
      <left style="thick">
        <color theme="7" tint="0.39994506668294322"/>
      </left>
      <right style="thin">
        <color theme="7" tint="0.39994506668294322"/>
      </right>
      <top style="thick">
        <color theme="7" tint="0.39994506668294322"/>
      </top>
      <bottom style="thin">
        <color theme="7" tint="0.39994506668294322"/>
      </bottom>
      <diagonal/>
    </border>
    <border>
      <left style="thin">
        <color theme="7" tint="0.39994506668294322"/>
      </left>
      <right style="thin">
        <color theme="7" tint="0.39994506668294322"/>
      </right>
      <top style="thick">
        <color theme="7" tint="0.39994506668294322"/>
      </top>
      <bottom style="thin">
        <color theme="7" tint="0.39994506668294322"/>
      </bottom>
      <diagonal/>
    </border>
    <border>
      <left style="thin">
        <color theme="7" tint="0.39994506668294322"/>
      </left>
      <right style="thick">
        <color theme="7" tint="0.39994506668294322"/>
      </right>
      <top style="thick">
        <color theme="7" tint="0.39994506668294322"/>
      </top>
      <bottom style="thin">
        <color theme="7" tint="0.39994506668294322"/>
      </bottom>
      <diagonal/>
    </border>
    <border>
      <left style="thick">
        <color theme="7" tint="0.39994506668294322"/>
      </left>
      <right style="thin">
        <color theme="7" tint="0.39994506668294322"/>
      </right>
      <top style="thin">
        <color theme="7" tint="0.39994506668294322"/>
      </top>
      <bottom style="thin">
        <color theme="7" tint="0.39994506668294322"/>
      </bottom>
      <diagonal/>
    </border>
    <border>
      <left style="thin">
        <color theme="7" tint="0.39994506668294322"/>
      </left>
      <right style="thin">
        <color theme="7" tint="0.39994506668294322"/>
      </right>
      <top style="thin">
        <color theme="7" tint="0.39994506668294322"/>
      </top>
      <bottom style="thin">
        <color theme="7" tint="0.39994506668294322"/>
      </bottom>
      <diagonal/>
    </border>
    <border>
      <left style="thin">
        <color theme="7" tint="0.39994506668294322"/>
      </left>
      <right style="thick">
        <color theme="7" tint="0.39994506668294322"/>
      </right>
      <top style="thin">
        <color theme="7" tint="0.39994506668294322"/>
      </top>
      <bottom style="thin">
        <color theme="7" tint="0.39994506668294322"/>
      </bottom>
      <diagonal/>
    </border>
    <border>
      <left style="thick">
        <color theme="7" tint="0.39994506668294322"/>
      </left>
      <right style="thin">
        <color theme="7" tint="0.39994506668294322"/>
      </right>
      <top style="thin">
        <color theme="7" tint="0.39994506668294322"/>
      </top>
      <bottom style="thick">
        <color theme="7" tint="0.39994506668294322"/>
      </bottom>
      <diagonal/>
    </border>
    <border>
      <left style="thin">
        <color theme="7" tint="0.39994506668294322"/>
      </left>
      <right style="thin">
        <color theme="7" tint="0.39994506668294322"/>
      </right>
      <top style="thin">
        <color theme="7" tint="0.39994506668294322"/>
      </top>
      <bottom style="thick">
        <color theme="7" tint="0.39994506668294322"/>
      </bottom>
      <diagonal/>
    </border>
    <border>
      <left style="thin">
        <color theme="7" tint="0.39994506668294322"/>
      </left>
      <right style="thick">
        <color theme="7" tint="0.39994506668294322"/>
      </right>
      <top style="thin">
        <color theme="7" tint="0.39994506668294322"/>
      </top>
      <bottom style="thick">
        <color theme="7" tint="0.39994506668294322"/>
      </bottom>
      <diagonal/>
    </border>
    <border>
      <left style="thick">
        <color theme="9"/>
      </left>
      <right style="thin">
        <color theme="9"/>
      </right>
      <top style="thick">
        <color theme="9"/>
      </top>
      <bottom style="thin">
        <color theme="9"/>
      </bottom>
      <diagonal/>
    </border>
    <border>
      <left style="thin">
        <color theme="9"/>
      </left>
      <right style="thin">
        <color theme="9"/>
      </right>
      <top style="thick">
        <color theme="9"/>
      </top>
      <bottom style="thin">
        <color theme="9"/>
      </bottom>
      <diagonal/>
    </border>
    <border>
      <left style="thin">
        <color theme="9"/>
      </left>
      <right style="thick">
        <color theme="9"/>
      </right>
      <top style="thick">
        <color theme="9"/>
      </top>
      <bottom style="thin">
        <color theme="9"/>
      </bottom>
      <diagonal/>
    </border>
    <border>
      <left style="thick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theme="9"/>
      </left>
      <right style="thick">
        <color theme="9"/>
      </right>
      <top style="thin">
        <color theme="9"/>
      </top>
      <bottom style="thin">
        <color theme="9"/>
      </bottom>
      <diagonal/>
    </border>
    <border>
      <left style="thick">
        <color theme="9"/>
      </left>
      <right style="thin">
        <color theme="9"/>
      </right>
      <top style="thin">
        <color theme="9"/>
      </top>
      <bottom style="thick">
        <color theme="9"/>
      </bottom>
      <diagonal/>
    </border>
    <border>
      <left style="thin">
        <color theme="9"/>
      </left>
      <right style="thin">
        <color theme="9"/>
      </right>
      <top style="thin">
        <color theme="9"/>
      </top>
      <bottom style="thick">
        <color theme="9"/>
      </bottom>
      <diagonal/>
    </border>
    <border>
      <left style="thin">
        <color theme="9"/>
      </left>
      <right style="thick">
        <color theme="9"/>
      </right>
      <top style="thin">
        <color theme="9"/>
      </top>
      <bottom style="thick">
        <color theme="9"/>
      </bottom>
      <diagonal/>
    </border>
    <border>
      <left style="thick">
        <color theme="0" tint="-0.499984740745262"/>
      </left>
      <right style="thin">
        <color theme="0" tint="-0.499984740745262"/>
      </right>
      <top style="thick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ck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ck">
        <color theme="0" tint="-0.499984740745262"/>
      </right>
      <top style="thick">
        <color theme="0" tint="-0.499984740745262"/>
      </top>
      <bottom style="thin">
        <color theme="0" tint="-0.499984740745262"/>
      </bottom>
      <diagonal/>
    </border>
    <border>
      <left style="thick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ck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ck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ck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ck">
        <color theme="0" tint="-0.499984740745262"/>
      </bottom>
      <diagonal/>
    </border>
    <border>
      <left style="thin">
        <color theme="0" tint="-0.499984740745262"/>
      </left>
      <right style="thick">
        <color theme="0" tint="-0.499984740745262"/>
      </right>
      <top style="thin">
        <color theme="0" tint="-0.499984740745262"/>
      </top>
      <bottom style="thick">
        <color theme="0" tint="-0.499984740745262"/>
      </bottom>
      <diagonal/>
    </border>
    <border>
      <left style="thick">
        <color theme="5" tint="-0.24994659260841701"/>
      </left>
      <right style="thin">
        <color theme="5" tint="-0.24994659260841701"/>
      </right>
      <top style="thick">
        <color theme="5" tint="-0.24994659260841701"/>
      </top>
      <bottom style="thin">
        <color theme="5" tint="-0.24994659260841701"/>
      </bottom>
      <diagonal/>
    </border>
    <border>
      <left style="thin">
        <color theme="5" tint="-0.24994659260841701"/>
      </left>
      <right style="thin">
        <color theme="5" tint="-0.24994659260841701"/>
      </right>
      <top style="thick">
        <color theme="5" tint="-0.24994659260841701"/>
      </top>
      <bottom style="thin">
        <color theme="5" tint="-0.24994659260841701"/>
      </bottom>
      <diagonal/>
    </border>
    <border>
      <left style="thin">
        <color theme="5" tint="-0.24994659260841701"/>
      </left>
      <right style="thick">
        <color theme="5" tint="-0.24994659260841701"/>
      </right>
      <top style="thick">
        <color theme="5" tint="-0.24994659260841701"/>
      </top>
      <bottom style="thin">
        <color theme="5" tint="-0.24994659260841701"/>
      </bottom>
      <diagonal/>
    </border>
    <border>
      <left style="thick">
        <color theme="5" tint="-0.24994659260841701"/>
      </left>
      <right style="thin">
        <color theme="5" tint="-0.24994659260841701"/>
      </right>
      <top style="thin">
        <color theme="5" tint="-0.24994659260841701"/>
      </top>
      <bottom style="thin">
        <color theme="5" tint="-0.24994659260841701"/>
      </bottom>
      <diagonal/>
    </border>
    <border>
      <left style="thin">
        <color theme="5" tint="-0.24994659260841701"/>
      </left>
      <right style="thin">
        <color theme="5" tint="-0.24994659260841701"/>
      </right>
      <top style="thin">
        <color theme="5" tint="-0.24994659260841701"/>
      </top>
      <bottom style="thin">
        <color theme="5" tint="-0.24994659260841701"/>
      </bottom>
      <diagonal/>
    </border>
    <border>
      <left style="thin">
        <color theme="5" tint="-0.24994659260841701"/>
      </left>
      <right style="thick">
        <color theme="5" tint="-0.24994659260841701"/>
      </right>
      <top style="thin">
        <color theme="5" tint="-0.24994659260841701"/>
      </top>
      <bottom style="thin">
        <color theme="5" tint="-0.24994659260841701"/>
      </bottom>
      <diagonal/>
    </border>
    <border>
      <left style="thick">
        <color theme="5" tint="-0.24994659260841701"/>
      </left>
      <right style="thin">
        <color theme="5" tint="-0.24994659260841701"/>
      </right>
      <top style="thin">
        <color theme="5" tint="-0.24994659260841701"/>
      </top>
      <bottom style="thick">
        <color theme="5" tint="-0.24994659260841701"/>
      </bottom>
      <diagonal/>
    </border>
    <border>
      <left style="thin">
        <color theme="5" tint="-0.24994659260841701"/>
      </left>
      <right style="thin">
        <color theme="5" tint="-0.24994659260841701"/>
      </right>
      <top style="thin">
        <color theme="5" tint="-0.24994659260841701"/>
      </top>
      <bottom style="thick">
        <color theme="5" tint="-0.24994659260841701"/>
      </bottom>
      <diagonal/>
    </border>
    <border>
      <left style="thin">
        <color theme="5" tint="-0.24994659260841701"/>
      </left>
      <right style="thick">
        <color theme="5" tint="-0.24994659260841701"/>
      </right>
      <top style="thin">
        <color theme="5" tint="-0.24994659260841701"/>
      </top>
      <bottom style="thick">
        <color theme="5" tint="-0.24994659260841701"/>
      </bottom>
      <diagonal/>
    </border>
    <border>
      <left style="thick">
        <color rgb="FF587852"/>
      </left>
      <right style="thin">
        <color rgb="FF587852"/>
      </right>
      <top style="thick">
        <color rgb="FF587852"/>
      </top>
      <bottom style="thin">
        <color rgb="FF587852"/>
      </bottom>
      <diagonal/>
    </border>
    <border>
      <left style="thin">
        <color rgb="FF587852"/>
      </left>
      <right style="thin">
        <color rgb="FF587852"/>
      </right>
      <top style="thick">
        <color rgb="FF587852"/>
      </top>
      <bottom style="thin">
        <color rgb="FF587852"/>
      </bottom>
      <diagonal/>
    </border>
    <border>
      <left style="thin">
        <color rgb="FF587852"/>
      </left>
      <right style="thick">
        <color rgb="FF587852"/>
      </right>
      <top style="thick">
        <color rgb="FF587852"/>
      </top>
      <bottom style="thin">
        <color rgb="FF587852"/>
      </bottom>
      <diagonal/>
    </border>
    <border>
      <left style="thick">
        <color rgb="FF587852"/>
      </left>
      <right style="thin">
        <color rgb="FF587852"/>
      </right>
      <top style="thin">
        <color rgb="FF587852"/>
      </top>
      <bottom style="thin">
        <color rgb="FF587852"/>
      </bottom>
      <diagonal/>
    </border>
    <border>
      <left style="thin">
        <color rgb="FF587852"/>
      </left>
      <right style="thin">
        <color rgb="FF587852"/>
      </right>
      <top style="thin">
        <color rgb="FF587852"/>
      </top>
      <bottom style="thin">
        <color rgb="FF587852"/>
      </bottom>
      <diagonal/>
    </border>
    <border>
      <left style="thin">
        <color rgb="FF587852"/>
      </left>
      <right style="thick">
        <color rgb="FF587852"/>
      </right>
      <top style="thin">
        <color rgb="FF587852"/>
      </top>
      <bottom style="thin">
        <color rgb="FF587852"/>
      </bottom>
      <diagonal/>
    </border>
    <border>
      <left style="thick">
        <color rgb="FF587852"/>
      </left>
      <right style="thin">
        <color rgb="FF587852"/>
      </right>
      <top style="thin">
        <color rgb="FF587852"/>
      </top>
      <bottom style="thick">
        <color rgb="FF587852"/>
      </bottom>
      <diagonal/>
    </border>
    <border>
      <left style="thin">
        <color rgb="FF587852"/>
      </left>
      <right style="thin">
        <color rgb="FF587852"/>
      </right>
      <top style="thin">
        <color rgb="FF587852"/>
      </top>
      <bottom style="thick">
        <color rgb="FF587852"/>
      </bottom>
      <diagonal/>
    </border>
    <border>
      <left style="thin">
        <color rgb="FF587852"/>
      </left>
      <right style="thick">
        <color rgb="FF587852"/>
      </right>
      <top style="thin">
        <color rgb="FF587852"/>
      </top>
      <bottom style="thick">
        <color rgb="FF587852"/>
      </bottom>
      <diagonal/>
    </border>
    <border>
      <left style="thick">
        <color rgb="FF5FC4D5"/>
      </left>
      <right style="thin">
        <color rgb="FF5FC4D5"/>
      </right>
      <top style="thick">
        <color rgb="FF5FC4D5"/>
      </top>
      <bottom style="thin">
        <color rgb="FF5FC4D5"/>
      </bottom>
      <diagonal/>
    </border>
    <border>
      <left style="thin">
        <color rgb="FF5FC4D5"/>
      </left>
      <right style="thin">
        <color rgb="FF5FC4D5"/>
      </right>
      <top style="thick">
        <color rgb="FF5FC4D5"/>
      </top>
      <bottom style="thin">
        <color rgb="FF5FC4D5"/>
      </bottom>
      <diagonal/>
    </border>
    <border>
      <left style="thin">
        <color rgb="FF5FC4D5"/>
      </left>
      <right style="thick">
        <color rgb="FF5FC4D5"/>
      </right>
      <top style="thick">
        <color rgb="FF5FC4D5"/>
      </top>
      <bottom style="thin">
        <color rgb="FF5FC4D5"/>
      </bottom>
      <diagonal/>
    </border>
    <border>
      <left style="thick">
        <color rgb="FF5FC4D5"/>
      </left>
      <right style="thin">
        <color rgb="FF5FC4D5"/>
      </right>
      <top style="thin">
        <color rgb="FF5FC4D5"/>
      </top>
      <bottom style="thin">
        <color rgb="FF5FC4D5"/>
      </bottom>
      <diagonal/>
    </border>
    <border>
      <left style="thin">
        <color rgb="FF5FC4D5"/>
      </left>
      <right style="thin">
        <color rgb="FF5FC4D5"/>
      </right>
      <top style="thin">
        <color rgb="FF5FC4D5"/>
      </top>
      <bottom style="thin">
        <color rgb="FF5FC4D5"/>
      </bottom>
      <diagonal/>
    </border>
    <border>
      <left style="thin">
        <color rgb="FF5FC4D5"/>
      </left>
      <right style="thick">
        <color rgb="FF5FC4D5"/>
      </right>
      <top style="thin">
        <color rgb="FF5FC4D5"/>
      </top>
      <bottom style="thin">
        <color rgb="FF5FC4D5"/>
      </bottom>
      <diagonal/>
    </border>
    <border>
      <left style="thick">
        <color rgb="FF5FC4D5"/>
      </left>
      <right style="thin">
        <color rgb="FF5FC4D5"/>
      </right>
      <top style="thin">
        <color rgb="FF5FC4D5"/>
      </top>
      <bottom style="thick">
        <color rgb="FF5FC4D5"/>
      </bottom>
      <diagonal/>
    </border>
    <border>
      <left style="thin">
        <color rgb="FF5FC4D5"/>
      </left>
      <right style="thin">
        <color rgb="FF5FC4D5"/>
      </right>
      <top style="thin">
        <color rgb="FF5FC4D5"/>
      </top>
      <bottom style="thick">
        <color rgb="FF5FC4D5"/>
      </bottom>
      <diagonal/>
    </border>
    <border>
      <left style="thin">
        <color rgb="FF5FC4D5"/>
      </left>
      <right style="thick">
        <color rgb="FF5FC4D5"/>
      </right>
      <top style="thin">
        <color rgb="FF5FC4D5"/>
      </top>
      <bottom style="thick">
        <color rgb="FF5FC4D5"/>
      </bottom>
      <diagonal/>
    </border>
    <border>
      <left style="thick">
        <color rgb="FFE58EB4"/>
      </left>
      <right style="thin">
        <color rgb="FFE58EB4"/>
      </right>
      <top style="thick">
        <color rgb="FFE58EB4"/>
      </top>
      <bottom style="thin">
        <color rgb="FFE58EB4"/>
      </bottom>
      <diagonal/>
    </border>
    <border>
      <left style="thin">
        <color rgb="FFE58EB4"/>
      </left>
      <right style="thin">
        <color rgb="FFE58EB4"/>
      </right>
      <top style="thick">
        <color rgb="FFE58EB4"/>
      </top>
      <bottom style="thin">
        <color rgb="FFE58EB4"/>
      </bottom>
      <diagonal/>
    </border>
    <border>
      <left style="thin">
        <color rgb="FFE58EB4"/>
      </left>
      <right style="thick">
        <color rgb="FFE58EB4"/>
      </right>
      <top style="thick">
        <color rgb="FFE58EB4"/>
      </top>
      <bottom style="thin">
        <color rgb="FFE58EB4"/>
      </bottom>
      <diagonal/>
    </border>
    <border>
      <left style="thick">
        <color rgb="FFE58EB4"/>
      </left>
      <right style="thin">
        <color rgb="FFE58EB4"/>
      </right>
      <top style="thin">
        <color rgb="FFE58EB4"/>
      </top>
      <bottom style="thin">
        <color rgb="FFE58EB4"/>
      </bottom>
      <diagonal/>
    </border>
    <border>
      <left style="thin">
        <color rgb="FFE58EB4"/>
      </left>
      <right style="thin">
        <color rgb="FFE58EB4"/>
      </right>
      <top style="thin">
        <color rgb="FFE58EB4"/>
      </top>
      <bottom style="thin">
        <color rgb="FFE58EB4"/>
      </bottom>
      <diagonal/>
    </border>
    <border>
      <left style="thin">
        <color rgb="FFE58EB4"/>
      </left>
      <right style="thick">
        <color rgb="FFE58EB4"/>
      </right>
      <top style="thin">
        <color rgb="FFE58EB4"/>
      </top>
      <bottom style="thin">
        <color rgb="FFE58EB4"/>
      </bottom>
      <diagonal/>
    </border>
    <border>
      <left style="thick">
        <color rgb="FFE58EB4"/>
      </left>
      <right style="thin">
        <color rgb="FFE58EB4"/>
      </right>
      <top style="thin">
        <color rgb="FFE58EB4"/>
      </top>
      <bottom style="thick">
        <color rgb="FFE58EB4"/>
      </bottom>
      <diagonal/>
    </border>
    <border>
      <left style="thin">
        <color rgb="FFE58EB4"/>
      </left>
      <right style="thin">
        <color rgb="FFE58EB4"/>
      </right>
      <top style="thin">
        <color rgb="FFE58EB4"/>
      </top>
      <bottom style="thick">
        <color rgb="FFE58EB4"/>
      </bottom>
      <diagonal/>
    </border>
    <border>
      <left style="thin">
        <color rgb="FFE58EB4"/>
      </left>
      <right style="thick">
        <color rgb="FFE58EB4"/>
      </right>
      <top style="thin">
        <color rgb="FFE58EB4"/>
      </top>
      <bottom style="thick">
        <color rgb="FFE58EB4"/>
      </bottom>
      <diagonal/>
    </border>
    <border>
      <left style="thick">
        <color rgb="FF941100"/>
      </left>
      <right style="thin">
        <color rgb="FF941100"/>
      </right>
      <top style="thick">
        <color rgb="FF941100"/>
      </top>
      <bottom style="thin">
        <color rgb="FF941100"/>
      </bottom>
      <diagonal/>
    </border>
    <border>
      <left style="thin">
        <color rgb="FF941100"/>
      </left>
      <right style="thin">
        <color rgb="FF941100"/>
      </right>
      <top style="thick">
        <color rgb="FF941100"/>
      </top>
      <bottom style="thin">
        <color rgb="FF941100"/>
      </bottom>
      <diagonal/>
    </border>
    <border>
      <left style="thin">
        <color rgb="FF941100"/>
      </left>
      <right style="thick">
        <color rgb="FF941100"/>
      </right>
      <top style="thick">
        <color rgb="FF941100"/>
      </top>
      <bottom style="thin">
        <color rgb="FF941100"/>
      </bottom>
      <diagonal/>
    </border>
    <border>
      <left style="thick">
        <color rgb="FF941100"/>
      </left>
      <right style="thin">
        <color rgb="FF941100"/>
      </right>
      <top style="thin">
        <color rgb="FF941100"/>
      </top>
      <bottom style="thin">
        <color rgb="FF941100"/>
      </bottom>
      <diagonal/>
    </border>
    <border>
      <left style="thin">
        <color rgb="FF941100"/>
      </left>
      <right style="thin">
        <color rgb="FF941100"/>
      </right>
      <top style="thin">
        <color rgb="FF941100"/>
      </top>
      <bottom style="thin">
        <color rgb="FF941100"/>
      </bottom>
      <diagonal/>
    </border>
    <border>
      <left style="thin">
        <color rgb="FF941100"/>
      </left>
      <right style="thick">
        <color rgb="FF941100"/>
      </right>
      <top style="thin">
        <color rgb="FF941100"/>
      </top>
      <bottom style="thin">
        <color rgb="FF941100"/>
      </bottom>
      <diagonal/>
    </border>
    <border>
      <left style="thick">
        <color rgb="FF941100"/>
      </left>
      <right style="thin">
        <color rgb="FF941100"/>
      </right>
      <top style="thin">
        <color rgb="FF941100"/>
      </top>
      <bottom style="thick">
        <color rgb="FF941100"/>
      </bottom>
      <diagonal/>
    </border>
    <border>
      <left style="thin">
        <color rgb="FF941100"/>
      </left>
      <right style="thin">
        <color rgb="FF941100"/>
      </right>
      <top style="thin">
        <color rgb="FF941100"/>
      </top>
      <bottom style="thick">
        <color rgb="FF941100"/>
      </bottom>
      <diagonal/>
    </border>
    <border>
      <left style="thin">
        <color rgb="FF941100"/>
      </left>
      <right style="thick">
        <color rgb="FF941100"/>
      </right>
      <top style="thin">
        <color rgb="FF941100"/>
      </top>
      <bottom style="thick">
        <color rgb="FF9411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theme="7" tint="0.39994506668294322"/>
      </left>
      <right style="thin">
        <color theme="7" tint="0.39994506668294322"/>
      </right>
      <top style="thin">
        <color theme="7" tint="0.39991454817346722"/>
      </top>
      <bottom style="thin">
        <color theme="7" tint="0.39991454817346722"/>
      </bottom>
      <diagonal/>
    </border>
    <border>
      <left style="thin">
        <color theme="7" tint="0.39994506668294322"/>
      </left>
      <right style="thin">
        <color theme="7" tint="0.39994506668294322"/>
      </right>
      <top style="thin">
        <color theme="7" tint="0.39991454817346722"/>
      </top>
      <bottom style="thick">
        <color theme="7" tint="0.39991454817346722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0" fillId="0" borderId="0" xfId="0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0" fillId="9" borderId="0" xfId="0" applyFill="1"/>
    <xf numFmtId="0" fontId="0" fillId="10" borderId="0" xfId="0" applyFill="1"/>
    <xf numFmtId="0" fontId="2" fillId="2" borderId="0" xfId="0" applyFont="1" applyFill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6" fillId="2" borderId="0" xfId="0" applyFont="1" applyFill="1"/>
    <xf numFmtId="0" fontId="2" fillId="3" borderId="0" xfId="0" applyFont="1" applyFill="1"/>
    <xf numFmtId="0" fontId="3" fillId="0" borderId="10" xfId="0" applyFont="1" applyFill="1" applyBorder="1"/>
    <xf numFmtId="0" fontId="3" fillId="0" borderId="11" xfId="0" applyFont="1" applyFill="1" applyBorder="1"/>
    <xf numFmtId="0" fontId="3" fillId="0" borderId="12" xfId="0" applyFont="1" applyFill="1" applyBorder="1"/>
    <xf numFmtId="0" fontId="5" fillId="0" borderId="13" xfId="0" applyFont="1" applyFill="1" applyBorder="1"/>
    <xf numFmtId="0" fontId="5" fillId="0" borderId="14" xfId="0" applyFont="1" applyFill="1" applyBorder="1"/>
    <xf numFmtId="0" fontId="5" fillId="0" borderId="15" xfId="0" applyFont="1" applyFill="1" applyBorder="1"/>
    <xf numFmtId="0" fontId="5" fillId="0" borderId="16" xfId="0" applyFont="1" applyFill="1" applyBorder="1"/>
    <xf numFmtId="0" fontId="5" fillId="0" borderId="17" xfId="0" applyFont="1" applyFill="1" applyBorder="1"/>
    <xf numFmtId="0" fontId="5" fillId="0" borderId="18" xfId="0" applyFont="1" applyFill="1" applyBorder="1"/>
    <xf numFmtId="0" fontId="6" fillId="3" borderId="0" xfId="0" applyFont="1" applyFill="1"/>
    <xf numFmtId="0" fontId="2" fillId="4" borderId="0" xfId="0" applyFont="1" applyFill="1"/>
    <xf numFmtId="0" fontId="3" fillId="0" borderId="19" xfId="0" applyFont="1" applyFill="1" applyBorder="1"/>
    <xf numFmtId="0" fontId="3" fillId="0" borderId="20" xfId="0" applyFont="1" applyFill="1" applyBorder="1"/>
    <xf numFmtId="0" fontId="3" fillId="0" borderId="21" xfId="0" applyFont="1" applyFill="1" applyBorder="1"/>
    <xf numFmtId="0" fontId="5" fillId="0" borderId="22" xfId="0" applyFont="1" applyFill="1" applyBorder="1"/>
    <xf numFmtId="0" fontId="5" fillId="0" borderId="23" xfId="0" applyFont="1" applyFill="1" applyBorder="1"/>
    <xf numFmtId="0" fontId="5" fillId="0" borderId="24" xfId="0" applyFont="1" applyFill="1" applyBorder="1"/>
    <xf numFmtId="0" fontId="5" fillId="0" borderId="25" xfId="0" applyFont="1" applyFill="1" applyBorder="1"/>
    <xf numFmtId="0" fontId="5" fillId="0" borderId="26" xfId="0" applyFont="1" applyFill="1" applyBorder="1"/>
    <xf numFmtId="0" fontId="5" fillId="0" borderId="27" xfId="0" applyFont="1" applyFill="1" applyBorder="1"/>
    <xf numFmtId="0" fontId="6" fillId="4" borderId="0" xfId="0" applyFont="1" applyFill="1"/>
    <xf numFmtId="0" fontId="2" fillId="5" borderId="0" xfId="0" applyFont="1" applyFill="1"/>
    <xf numFmtId="0" fontId="3" fillId="0" borderId="28" xfId="0" applyFont="1" applyFill="1" applyBorder="1"/>
    <xf numFmtId="0" fontId="3" fillId="0" borderId="29" xfId="0" applyFont="1" applyFill="1" applyBorder="1"/>
    <xf numFmtId="0" fontId="3" fillId="0" borderId="30" xfId="0" applyFont="1" applyFill="1" applyBorder="1"/>
    <xf numFmtId="0" fontId="5" fillId="0" borderId="31" xfId="0" applyFont="1" applyFill="1" applyBorder="1"/>
    <xf numFmtId="0" fontId="5" fillId="0" borderId="32" xfId="0" applyFont="1" applyFill="1" applyBorder="1"/>
    <xf numFmtId="0" fontId="5" fillId="0" borderId="33" xfId="0" applyFont="1" applyFill="1" applyBorder="1"/>
    <xf numFmtId="0" fontId="5" fillId="0" borderId="34" xfId="0" applyFont="1" applyFill="1" applyBorder="1"/>
    <xf numFmtId="0" fontId="5" fillId="0" borderId="35" xfId="0" applyFont="1" applyFill="1" applyBorder="1"/>
    <xf numFmtId="0" fontId="5" fillId="0" borderId="36" xfId="0" applyFont="1" applyFill="1" applyBorder="1"/>
    <xf numFmtId="0" fontId="5" fillId="0" borderId="0" xfId="0" applyFont="1" applyFill="1"/>
    <xf numFmtId="0" fontId="2" fillId="6" borderId="0" xfId="0" applyFont="1" applyFill="1"/>
    <xf numFmtId="0" fontId="3" fillId="0" borderId="37" xfId="0" applyFont="1" applyFill="1" applyBorder="1"/>
    <xf numFmtId="0" fontId="3" fillId="0" borderId="38" xfId="0" applyFont="1" applyFill="1" applyBorder="1"/>
    <xf numFmtId="0" fontId="3" fillId="0" borderId="39" xfId="0" applyFont="1" applyFill="1" applyBorder="1"/>
    <xf numFmtId="0" fontId="5" fillId="0" borderId="40" xfId="0" applyFont="1" applyFill="1" applyBorder="1"/>
    <xf numFmtId="0" fontId="5" fillId="0" borderId="41" xfId="0" applyFont="1" applyFill="1" applyBorder="1"/>
    <xf numFmtId="0" fontId="5" fillId="0" borderId="42" xfId="0" applyFont="1" applyFill="1" applyBorder="1"/>
    <xf numFmtId="0" fontId="7" fillId="0" borderId="40" xfId="0" applyFont="1" applyFill="1" applyBorder="1"/>
    <xf numFmtId="0" fontId="7" fillId="0" borderId="41" xfId="0" applyFont="1" applyFill="1" applyBorder="1"/>
    <xf numFmtId="0" fontId="7" fillId="0" borderId="42" xfId="0" applyFont="1" applyFill="1" applyBorder="1"/>
    <xf numFmtId="0" fontId="5" fillId="0" borderId="43" xfId="0" applyFont="1" applyFill="1" applyBorder="1"/>
    <xf numFmtId="0" fontId="5" fillId="0" borderId="44" xfId="0" applyFont="1" applyFill="1" applyBorder="1"/>
    <xf numFmtId="0" fontId="5" fillId="0" borderId="45" xfId="0" applyFont="1" applyFill="1" applyBorder="1"/>
    <xf numFmtId="0" fontId="8" fillId="7" borderId="0" xfId="0" applyFont="1" applyFill="1"/>
    <xf numFmtId="0" fontId="2" fillId="7" borderId="0" xfId="0" applyFont="1" applyFill="1"/>
    <xf numFmtId="0" fontId="3" fillId="0" borderId="46" xfId="0" applyFont="1" applyFill="1" applyBorder="1"/>
    <xf numFmtId="0" fontId="3" fillId="0" borderId="47" xfId="0" applyFont="1" applyFill="1" applyBorder="1"/>
    <xf numFmtId="0" fontId="3" fillId="0" borderId="48" xfId="0" applyFont="1" applyFill="1" applyBorder="1"/>
    <xf numFmtId="0" fontId="5" fillId="0" borderId="49" xfId="0" applyFont="1" applyFill="1" applyBorder="1"/>
    <xf numFmtId="0" fontId="5" fillId="0" borderId="50" xfId="0" applyFont="1" applyFill="1" applyBorder="1"/>
    <xf numFmtId="0" fontId="5" fillId="0" borderId="51" xfId="0" applyFont="1" applyFill="1" applyBorder="1"/>
    <xf numFmtId="0" fontId="9" fillId="0" borderId="49" xfId="0" applyFont="1" applyFill="1" applyBorder="1"/>
    <xf numFmtId="0" fontId="9" fillId="0" borderId="50" xfId="0" applyFont="1" applyFill="1" applyBorder="1"/>
    <xf numFmtId="0" fontId="9" fillId="0" borderId="51" xfId="0" applyFont="1" applyFill="1" applyBorder="1"/>
    <xf numFmtId="0" fontId="10" fillId="0" borderId="50" xfId="0" applyFont="1" applyFill="1" applyBorder="1"/>
    <xf numFmtId="0" fontId="5" fillId="0" borderId="52" xfId="0" applyFont="1" applyFill="1" applyBorder="1"/>
    <xf numFmtId="0" fontId="5" fillId="0" borderId="53" xfId="0" applyFont="1" applyFill="1" applyBorder="1"/>
    <xf numFmtId="0" fontId="5" fillId="0" borderId="54" xfId="0" applyFont="1" applyFill="1" applyBorder="1"/>
    <xf numFmtId="0" fontId="2" fillId="8" borderId="0" xfId="0" applyFont="1" applyFill="1"/>
    <xf numFmtId="0" fontId="3" fillId="0" borderId="55" xfId="0" applyFont="1" applyFill="1" applyBorder="1"/>
    <xf numFmtId="0" fontId="3" fillId="0" borderId="56" xfId="0" applyFont="1" applyFill="1" applyBorder="1"/>
    <xf numFmtId="0" fontId="3" fillId="0" borderId="57" xfId="0" applyFont="1" applyFill="1" applyBorder="1"/>
    <xf numFmtId="0" fontId="5" fillId="0" borderId="58" xfId="0" applyFont="1" applyFill="1" applyBorder="1"/>
    <xf numFmtId="0" fontId="5" fillId="0" borderId="59" xfId="0" applyFont="1" applyFill="1" applyBorder="1"/>
    <xf numFmtId="0" fontId="5" fillId="0" borderId="60" xfId="0" applyFont="1" applyFill="1" applyBorder="1"/>
    <xf numFmtId="0" fontId="9" fillId="0" borderId="61" xfId="0" applyFont="1" applyFill="1" applyBorder="1"/>
    <xf numFmtId="0" fontId="9" fillId="0" borderId="62" xfId="0" applyFont="1" applyFill="1" applyBorder="1"/>
    <xf numFmtId="0" fontId="9" fillId="0" borderId="63" xfId="0" applyFont="1" applyFill="1" applyBorder="1"/>
    <xf numFmtId="0" fontId="5" fillId="9" borderId="0" xfId="0" applyFont="1" applyFill="1"/>
    <xf numFmtId="0" fontId="3" fillId="0" borderId="64" xfId="0" applyFont="1" applyFill="1" applyBorder="1"/>
    <xf numFmtId="0" fontId="3" fillId="0" borderId="65" xfId="0" applyFont="1" applyFill="1" applyBorder="1"/>
    <xf numFmtId="0" fontId="3" fillId="0" borderId="66" xfId="0" applyFont="1" applyFill="1" applyBorder="1"/>
    <xf numFmtId="0" fontId="5" fillId="0" borderId="67" xfId="0" applyFont="1" applyFill="1" applyBorder="1"/>
    <xf numFmtId="0" fontId="5" fillId="0" borderId="68" xfId="0" applyFont="1" applyFill="1" applyBorder="1"/>
    <xf numFmtId="0" fontId="5" fillId="0" borderId="69" xfId="0" applyFont="1" applyFill="1" applyBorder="1"/>
    <xf numFmtId="0" fontId="9" fillId="0" borderId="67" xfId="0" applyFont="1" applyFill="1" applyBorder="1"/>
    <xf numFmtId="0" fontId="9" fillId="0" borderId="68" xfId="0" applyFont="1" applyFill="1" applyBorder="1"/>
    <xf numFmtId="0" fontId="9" fillId="0" borderId="69" xfId="0" applyFont="1" applyFill="1" applyBorder="1"/>
    <xf numFmtId="0" fontId="10" fillId="0" borderId="68" xfId="0" applyFont="1" applyFill="1" applyBorder="1"/>
    <xf numFmtId="0" fontId="5" fillId="0" borderId="70" xfId="0" applyFont="1" applyFill="1" applyBorder="1"/>
    <xf numFmtId="0" fontId="5" fillId="0" borderId="71" xfId="0" applyFont="1" applyFill="1" applyBorder="1"/>
    <xf numFmtId="0" fontId="5" fillId="0" borderId="72" xfId="0" applyFont="1" applyFill="1" applyBorder="1"/>
    <xf numFmtId="0" fontId="5" fillId="10" borderId="0" xfId="0" applyFont="1" applyFill="1"/>
    <xf numFmtId="0" fontId="3" fillId="0" borderId="73" xfId="0" applyFont="1" applyFill="1" applyBorder="1"/>
    <xf numFmtId="0" fontId="3" fillId="0" borderId="74" xfId="0" applyFont="1" applyFill="1" applyBorder="1"/>
    <xf numFmtId="0" fontId="3" fillId="0" borderId="75" xfId="0" applyFont="1" applyFill="1" applyBorder="1"/>
    <xf numFmtId="0" fontId="5" fillId="0" borderId="76" xfId="0" applyFont="1" applyFill="1" applyBorder="1"/>
    <xf numFmtId="0" fontId="5" fillId="0" borderId="77" xfId="0" applyFont="1" applyFill="1" applyBorder="1"/>
    <xf numFmtId="0" fontId="5" fillId="0" borderId="78" xfId="0" applyFont="1" applyFill="1" applyBorder="1"/>
    <xf numFmtId="0" fontId="5" fillId="0" borderId="79" xfId="0" applyFont="1" applyFill="1" applyBorder="1"/>
    <xf numFmtId="0" fontId="5" fillId="0" borderId="80" xfId="0" applyFont="1" applyFill="1" applyBorder="1"/>
    <xf numFmtId="0" fontId="5" fillId="0" borderId="81" xfId="0" applyFont="1" applyFill="1" applyBorder="1"/>
    <xf numFmtId="0" fontId="5" fillId="0" borderId="0" xfId="0" applyFont="1"/>
    <xf numFmtId="0" fontId="11" fillId="5" borderId="0" xfId="0" applyFont="1" applyFill="1"/>
    <xf numFmtId="0" fontId="11" fillId="6" borderId="0" xfId="0" applyFont="1" applyFill="1"/>
    <xf numFmtId="0" fontId="6" fillId="7" borderId="0" xfId="0" applyFont="1" applyFill="1"/>
    <xf numFmtId="0" fontId="6" fillId="8" borderId="0" xfId="0" applyFont="1" applyFill="1"/>
    <xf numFmtId="0" fontId="12" fillId="9" borderId="0" xfId="0" applyFont="1" applyFill="1"/>
    <xf numFmtId="0" fontId="11" fillId="10" borderId="0" xfId="0" applyFont="1" applyFill="1"/>
    <xf numFmtId="0" fontId="5" fillId="0" borderId="4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5" fillId="0" borderId="6" xfId="0" applyFont="1" applyFill="1" applyBorder="1" applyAlignment="1">
      <alignment vertical="center" wrapText="1"/>
    </xf>
    <xf numFmtId="0" fontId="5" fillId="0" borderId="6" xfId="0" applyFont="1" applyFill="1" applyBorder="1" applyAlignment="1">
      <alignment vertical="center"/>
    </xf>
    <xf numFmtId="0" fontId="5" fillId="0" borderId="7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5" fillId="0" borderId="9" xfId="0" applyFont="1" applyFill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85" xfId="0" applyFont="1" applyBorder="1"/>
    <xf numFmtId="0" fontId="5" fillId="0" borderId="86" xfId="0" applyFont="1" applyBorder="1"/>
    <xf numFmtId="0" fontId="5" fillId="0" borderId="23" xfId="0" applyFont="1" applyBorder="1"/>
    <xf numFmtId="0" fontId="3" fillId="0" borderId="23" xfId="0" applyFont="1" applyBorder="1"/>
    <xf numFmtId="0" fontId="5" fillId="0" borderId="26" xfId="0" applyFont="1" applyBorder="1"/>
    <xf numFmtId="0" fontId="5" fillId="0" borderId="32" xfId="0" applyFont="1" applyBorder="1"/>
    <xf numFmtId="0" fontId="5" fillId="0" borderId="35" xfId="0" applyFont="1" applyBorder="1"/>
    <xf numFmtId="0" fontId="3" fillId="0" borderId="32" xfId="0" applyFont="1" applyBorder="1"/>
    <xf numFmtId="0" fontId="5" fillId="0" borderId="41" xfId="0" applyFont="1" applyBorder="1"/>
    <xf numFmtId="0" fontId="5" fillId="0" borderId="44" xfId="0" applyFont="1" applyBorder="1"/>
    <xf numFmtId="0" fontId="3" fillId="0" borderId="41" xfId="0" applyFont="1" applyBorder="1"/>
    <xf numFmtId="0" fontId="5" fillId="0" borderId="50" xfId="0" applyFont="1" applyBorder="1"/>
    <xf numFmtId="0" fontId="5" fillId="0" borderId="53" xfId="0" applyFont="1" applyBorder="1"/>
    <xf numFmtId="0" fontId="3" fillId="0" borderId="50" xfId="0" applyFont="1" applyBorder="1"/>
    <xf numFmtId="0" fontId="5" fillId="0" borderId="59" xfId="0" applyFont="1" applyBorder="1"/>
    <xf numFmtId="0" fontId="5" fillId="0" borderId="62" xfId="0" applyFont="1" applyBorder="1"/>
    <xf numFmtId="0" fontId="5" fillId="0" borderId="68" xfId="0" applyFont="1" applyBorder="1"/>
    <xf numFmtId="0" fontId="5" fillId="0" borderId="71" xfId="0" applyFont="1" applyBorder="1"/>
    <xf numFmtId="0" fontId="3" fillId="0" borderId="68" xfId="0" applyFont="1" applyBorder="1"/>
    <xf numFmtId="0" fontId="5" fillId="0" borderId="77" xfId="0" applyFont="1" applyBorder="1"/>
    <xf numFmtId="0" fontId="5" fillId="0" borderId="80" xfId="0" applyFont="1" applyBorder="1"/>
    <xf numFmtId="0" fontId="3" fillId="0" borderId="85" xfId="0" applyFont="1" applyBorder="1"/>
    <xf numFmtId="0" fontId="3" fillId="0" borderId="59" xfId="0" applyFont="1" applyBorder="1"/>
    <xf numFmtId="0" fontId="3" fillId="0" borderId="77" xfId="0" applyFont="1" applyBorder="1"/>
    <xf numFmtId="0" fontId="3" fillId="0" borderId="5" xfId="0" applyFont="1" applyBorder="1" applyAlignment="1">
      <alignment horizontal="left"/>
    </xf>
    <xf numFmtId="0" fontId="5" fillId="0" borderId="0" xfId="0" applyFont="1"/>
    <xf numFmtId="0" fontId="4" fillId="0" borderId="82" xfId="0" applyFont="1" applyBorder="1"/>
    <xf numFmtId="0" fontId="4" fillId="0" borderId="83" xfId="0" applyFont="1" applyBorder="1"/>
    <xf numFmtId="0" fontId="4" fillId="0" borderId="84" xfId="0" applyFont="1" applyBorder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941100"/>
      <color rgb="FFE58EB4"/>
      <color rgb="FFFF8AD8"/>
      <color rgb="FF5FC4D5"/>
      <color rgb="FF587852"/>
      <color rgb="FFC00000"/>
      <color rgb="FFFF130B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73"/>
  <sheetViews>
    <sheetView tabSelected="1" workbookViewId="0">
      <selection sqref="A1:D1"/>
    </sheetView>
  </sheetViews>
  <sheetFormatPr baseColWidth="10" defaultRowHeight="16" x14ac:dyDescent="0.2"/>
  <cols>
    <col min="3" max="3" width="11.6640625" customWidth="1"/>
    <col min="4" max="4" width="44.33203125" customWidth="1"/>
    <col min="5" max="5" width="255.6640625" customWidth="1"/>
  </cols>
  <sheetData>
    <row r="1" spans="1:5" ht="24" thickBot="1" x14ac:dyDescent="0.3">
      <c r="A1" s="153" t="s">
        <v>778</v>
      </c>
      <c r="B1" s="154"/>
      <c r="C1" s="154"/>
      <c r="D1" s="155"/>
    </row>
    <row r="2" spans="1:5" s="2" customFormat="1" ht="22" customHeight="1" thickBot="1" x14ac:dyDescent="0.25">
      <c r="A2" s="15" t="s">
        <v>0</v>
      </c>
      <c r="B2" s="11"/>
      <c r="C2" s="11"/>
      <c r="D2" s="11"/>
    </row>
    <row r="3" spans="1:5" ht="19" thickTop="1" x14ac:dyDescent="0.2">
      <c r="A3" s="12" t="s">
        <v>775</v>
      </c>
      <c r="B3" s="13" t="s">
        <v>1</v>
      </c>
      <c r="C3" s="151" t="s">
        <v>776</v>
      </c>
      <c r="D3" s="13" t="s">
        <v>2</v>
      </c>
      <c r="E3" s="14" t="s">
        <v>3</v>
      </c>
    </row>
    <row r="4" spans="1:5" x14ac:dyDescent="0.2">
      <c r="A4" s="118">
        <v>88516</v>
      </c>
      <c r="B4" s="119">
        <v>4.0907465546169099</v>
      </c>
      <c r="C4" s="125">
        <v>3.0603133066364102E-17</v>
      </c>
      <c r="D4" s="119" t="s">
        <v>4</v>
      </c>
      <c r="E4" s="121" t="s">
        <v>5</v>
      </c>
    </row>
    <row r="5" spans="1:5" x14ac:dyDescent="0.2">
      <c r="A5" s="118">
        <v>28577</v>
      </c>
      <c r="B5" s="119">
        <v>2.8275049023755301</v>
      </c>
      <c r="C5" s="125">
        <v>2.3723566920260899E-49</v>
      </c>
      <c r="D5" s="119" t="s">
        <v>26</v>
      </c>
      <c r="E5" s="121" t="s">
        <v>27</v>
      </c>
    </row>
    <row r="6" spans="1:5" x14ac:dyDescent="0.2">
      <c r="A6" s="118">
        <v>269934</v>
      </c>
      <c r="B6" s="119">
        <v>2.81925715598886</v>
      </c>
      <c r="C6" s="125">
        <v>3.5066865175432203E-80</v>
      </c>
      <c r="D6" s="119" t="s">
        <v>6</v>
      </c>
      <c r="E6" s="121" t="s">
        <v>7</v>
      </c>
    </row>
    <row r="7" spans="1:5" x14ac:dyDescent="0.2">
      <c r="A7" s="118">
        <v>294334</v>
      </c>
      <c r="B7" s="119">
        <v>2.36751272395645</v>
      </c>
      <c r="C7" s="125">
        <v>2.8220273960073E-25</v>
      </c>
      <c r="D7" s="119" t="s">
        <v>8</v>
      </c>
      <c r="E7" s="121" t="s">
        <v>9</v>
      </c>
    </row>
    <row r="8" spans="1:5" x14ac:dyDescent="0.2">
      <c r="A8" s="118">
        <v>220698</v>
      </c>
      <c r="B8" s="119">
        <v>2.3022606563018799</v>
      </c>
      <c r="C8" s="125">
        <v>1.86845296375313E-13</v>
      </c>
      <c r="D8" s="119" t="s">
        <v>10</v>
      </c>
      <c r="E8" s="121" t="s">
        <v>11</v>
      </c>
    </row>
    <row r="9" spans="1:5" x14ac:dyDescent="0.2">
      <c r="A9" s="118">
        <v>144106</v>
      </c>
      <c r="B9" s="119">
        <v>2.23540290294505</v>
      </c>
      <c r="C9" s="125">
        <v>1.89373611943602E-21</v>
      </c>
      <c r="D9" s="119" t="s">
        <v>12</v>
      </c>
      <c r="E9" s="121" t="s">
        <v>13</v>
      </c>
    </row>
    <row r="10" spans="1:5" x14ac:dyDescent="0.2">
      <c r="A10" s="118">
        <v>93713</v>
      </c>
      <c r="B10" s="119">
        <v>1.9343069241517501</v>
      </c>
      <c r="C10" s="125">
        <v>3.4053741145245499E-21</v>
      </c>
      <c r="D10" s="119" t="s">
        <v>14</v>
      </c>
      <c r="E10" s="121" t="s">
        <v>15</v>
      </c>
    </row>
    <row r="11" spans="1:5" x14ac:dyDescent="0.2">
      <c r="A11" s="118">
        <v>31940</v>
      </c>
      <c r="B11" s="119">
        <v>1.67068204955258</v>
      </c>
      <c r="C11" s="125">
        <v>4.64951589273737E-25</v>
      </c>
      <c r="D11" s="119" t="s">
        <v>12</v>
      </c>
      <c r="E11" s="121" t="s">
        <v>16</v>
      </c>
    </row>
    <row r="12" spans="1:5" x14ac:dyDescent="0.2">
      <c r="A12" s="118">
        <v>292633</v>
      </c>
      <c r="B12" s="119">
        <v>1.4954705397091399</v>
      </c>
      <c r="C12" s="125">
        <v>5.2903351420558703E-7</v>
      </c>
      <c r="D12" s="119" t="s">
        <v>42</v>
      </c>
      <c r="E12" s="121" t="s">
        <v>43</v>
      </c>
    </row>
    <row r="13" spans="1:5" x14ac:dyDescent="0.2">
      <c r="A13" s="118">
        <v>180941</v>
      </c>
      <c r="B13" s="119">
        <v>1.34770772473585</v>
      </c>
      <c r="C13" s="125">
        <v>1.5100407746981498E-8</v>
      </c>
      <c r="D13" s="119" t="s">
        <v>12</v>
      </c>
      <c r="E13" s="121" t="s">
        <v>17</v>
      </c>
    </row>
    <row r="14" spans="1:5" x14ac:dyDescent="0.2">
      <c r="A14" s="118">
        <v>314027</v>
      </c>
      <c r="B14" s="119">
        <v>1.16014313497717</v>
      </c>
      <c r="C14" s="125">
        <v>5.18468490488464E-23</v>
      </c>
      <c r="D14" s="119" t="s">
        <v>18</v>
      </c>
      <c r="E14" s="121" t="s">
        <v>19</v>
      </c>
    </row>
    <row r="15" spans="1:5" x14ac:dyDescent="0.2">
      <c r="A15" s="118">
        <v>135826</v>
      </c>
      <c r="B15" s="119">
        <v>1.1213587774634799</v>
      </c>
      <c r="C15" s="125">
        <v>6.7125146937889697E-17</v>
      </c>
      <c r="D15" s="119" t="s">
        <v>32</v>
      </c>
      <c r="E15" s="121" t="s">
        <v>33</v>
      </c>
    </row>
    <row r="16" spans="1:5" ht="32" x14ac:dyDescent="0.2">
      <c r="A16" s="118">
        <v>227283</v>
      </c>
      <c r="B16" s="119">
        <v>1.06351120682789</v>
      </c>
      <c r="C16" s="125">
        <v>2.9121414947101002E-7</v>
      </c>
      <c r="D16" s="119" t="s">
        <v>40</v>
      </c>
      <c r="E16" s="120" t="s">
        <v>41</v>
      </c>
    </row>
    <row r="17" spans="1:5" x14ac:dyDescent="0.2">
      <c r="A17" s="118">
        <v>219770</v>
      </c>
      <c r="B17" s="119">
        <v>0.97360826781573195</v>
      </c>
      <c r="C17" s="125">
        <v>8.6931456882464992E-34</v>
      </c>
      <c r="D17" s="119" t="s">
        <v>30</v>
      </c>
      <c r="E17" s="121" t="s">
        <v>31</v>
      </c>
    </row>
    <row r="18" spans="1:5" x14ac:dyDescent="0.2">
      <c r="A18" s="118">
        <v>245835</v>
      </c>
      <c r="B18" s="119">
        <v>0.82333528200108697</v>
      </c>
      <c r="C18" s="125">
        <v>1.4373364952896301E-3</v>
      </c>
      <c r="D18" s="119" t="s">
        <v>38</v>
      </c>
      <c r="E18" s="121" t="s">
        <v>39</v>
      </c>
    </row>
    <row r="19" spans="1:5" x14ac:dyDescent="0.2">
      <c r="A19" s="118">
        <v>29824</v>
      </c>
      <c r="B19" s="119">
        <v>0.68507145539868997</v>
      </c>
      <c r="C19" s="125">
        <v>1.95083190785173E-12</v>
      </c>
      <c r="D19" s="119" t="s">
        <v>20</v>
      </c>
      <c r="E19" s="121" t="s">
        <v>21</v>
      </c>
    </row>
    <row r="20" spans="1:5" x14ac:dyDescent="0.2">
      <c r="A20" s="118">
        <v>178753</v>
      </c>
      <c r="B20" s="119">
        <v>0.62031602835884303</v>
      </c>
      <c r="C20" s="125">
        <v>9.8933162405184302E-7</v>
      </c>
      <c r="D20" s="119" t="s">
        <v>36</v>
      </c>
      <c r="E20" s="121" t="s">
        <v>37</v>
      </c>
    </row>
    <row r="21" spans="1:5" x14ac:dyDescent="0.2">
      <c r="A21" s="118">
        <v>319383</v>
      </c>
      <c r="B21" s="119">
        <v>0.49656372515128999</v>
      </c>
      <c r="C21" s="125">
        <v>2.9916052528843902E-4</v>
      </c>
      <c r="D21" s="119" t="s">
        <v>34</v>
      </c>
      <c r="E21" s="121" t="s">
        <v>35</v>
      </c>
    </row>
    <row r="22" spans="1:5" ht="17" x14ac:dyDescent="0.2">
      <c r="A22" s="118">
        <v>34823</v>
      </c>
      <c r="B22" s="119">
        <v>0.396034821935144</v>
      </c>
      <c r="C22" s="125">
        <v>2.4126250879613799E-4</v>
      </c>
      <c r="D22" s="119" t="s">
        <v>28</v>
      </c>
      <c r="E22" s="120" t="s">
        <v>29</v>
      </c>
    </row>
    <row r="23" spans="1:5" x14ac:dyDescent="0.2">
      <c r="A23" s="118">
        <v>279999</v>
      </c>
      <c r="B23" s="119">
        <v>0.346171454493585</v>
      </c>
      <c r="C23" s="125">
        <v>5.0014318425158598E-4</v>
      </c>
      <c r="D23" s="119" t="s">
        <v>22</v>
      </c>
      <c r="E23" s="121" t="s">
        <v>23</v>
      </c>
    </row>
    <row r="24" spans="1:5" x14ac:dyDescent="0.2">
      <c r="A24" s="118">
        <v>162817</v>
      </c>
      <c r="B24" s="119">
        <v>0.34490182947595499</v>
      </c>
      <c r="C24" s="125">
        <v>3.6108373390783201E-3</v>
      </c>
      <c r="D24" s="119" t="s">
        <v>42</v>
      </c>
      <c r="E24" s="121" t="s">
        <v>44</v>
      </c>
    </row>
    <row r="25" spans="1:5" ht="17" thickBot="1" x14ac:dyDescent="0.25">
      <c r="A25" s="122">
        <v>297650</v>
      </c>
      <c r="B25" s="123">
        <v>0.32235287950415398</v>
      </c>
      <c r="C25" s="126">
        <v>2.3473059898887899E-3</v>
      </c>
      <c r="D25" s="123" t="s">
        <v>24</v>
      </c>
      <c r="E25" s="124" t="s">
        <v>25</v>
      </c>
    </row>
    <row r="26" spans="1:5" ht="17" thickTop="1" x14ac:dyDescent="0.2">
      <c r="A26" s="1"/>
      <c r="B26" s="1"/>
      <c r="C26" s="1"/>
      <c r="D26" s="1"/>
    </row>
    <row r="27" spans="1:5" s="3" customFormat="1" ht="21" thickBot="1" x14ac:dyDescent="0.25">
      <c r="A27" s="26" t="s">
        <v>771</v>
      </c>
      <c r="B27" s="16"/>
      <c r="C27" s="16"/>
      <c r="D27" s="16"/>
    </row>
    <row r="28" spans="1:5" ht="19" thickTop="1" x14ac:dyDescent="0.2">
      <c r="A28" s="17" t="s">
        <v>775</v>
      </c>
      <c r="B28" s="18" t="s">
        <v>1</v>
      </c>
      <c r="C28" s="148" t="s">
        <v>776</v>
      </c>
      <c r="D28" s="18" t="s">
        <v>2</v>
      </c>
      <c r="E28" s="19" t="s">
        <v>3</v>
      </c>
    </row>
    <row r="29" spans="1:5" x14ac:dyDescent="0.2">
      <c r="A29" s="20">
        <v>220452</v>
      </c>
      <c r="B29" s="21">
        <v>1.42190947083769</v>
      </c>
      <c r="C29" s="127">
        <v>5.1845693460297901E-23</v>
      </c>
      <c r="D29" s="21" t="s">
        <v>92</v>
      </c>
      <c r="E29" s="22" t="s">
        <v>93</v>
      </c>
    </row>
    <row r="30" spans="1:5" x14ac:dyDescent="0.2">
      <c r="A30" s="20">
        <v>154704</v>
      </c>
      <c r="B30" s="21">
        <v>1.2923200228809699</v>
      </c>
      <c r="C30" s="127">
        <v>2.9168295879455098E-37</v>
      </c>
      <c r="D30" s="21" t="s">
        <v>100</v>
      </c>
      <c r="E30" s="22" t="s">
        <v>101</v>
      </c>
    </row>
    <row r="31" spans="1:5" x14ac:dyDescent="0.2">
      <c r="A31" s="20">
        <v>129729</v>
      </c>
      <c r="B31" s="21">
        <v>1.02337984533587</v>
      </c>
      <c r="C31" s="127">
        <v>3.8841842540526101E-22</v>
      </c>
      <c r="D31" s="21" t="s">
        <v>102</v>
      </c>
      <c r="E31" s="22" t="s">
        <v>57</v>
      </c>
    </row>
    <row r="32" spans="1:5" x14ac:dyDescent="0.2">
      <c r="A32" s="20">
        <v>83024</v>
      </c>
      <c r="B32" s="21">
        <v>0.79241867079560402</v>
      </c>
      <c r="C32" s="127">
        <v>1.05723721636659E-18</v>
      </c>
      <c r="D32" s="21" t="s">
        <v>74</v>
      </c>
      <c r="E32" s="22" t="s">
        <v>75</v>
      </c>
    </row>
    <row r="33" spans="1:5" x14ac:dyDescent="0.2">
      <c r="A33" s="20">
        <v>321911</v>
      </c>
      <c r="B33" s="21">
        <v>0.79135839291182497</v>
      </c>
      <c r="C33" s="127">
        <v>1.4699291247848499E-19</v>
      </c>
      <c r="D33" s="21" t="s">
        <v>66</v>
      </c>
      <c r="E33" s="22" t="s">
        <v>67</v>
      </c>
    </row>
    <row r="34" spans="1:5" x14ac:dyDescent="0.2">
      <c r="A34" s="20">
        <v>149814</v>
      </c>
      <c r="B34" s="21">
        <v>0.74725164208365802</v>
      </c>
      <c r="C34" s="127">
        <v>6.4637432056435297E-15</v>
      </c>
      <c r="D34" s="21" t="s">
        <v>62</v>
      </c>
      <c r="E34" s="22" t="s">
        <v>63</v>
      </c>
    </row>
    <row r="35" spans="1:5" x14ac:dyDescent="0.2">
      <c r="A35" s="20">
        <v>252985</v>
      </c>
      <c r="B35" s="21">
        <v>0.74397928114291101</v>
      </c>
      <c r="C35" s="127">
        <v>1.1513211621189499E-13</v>
      </c>
      <c r="D35" s="21" t="s">
        <v>82</v>
      </c>
      <c r="E35" s="22" t="s">
        <v>83</v>
      </c>
    </row>
    <row r="36" spans="1:5" x14ac:dyDescent="0.2">
      <c r="A36" s="20">
        <v>131874</v>
      </c>
      <c r="B36" s="21">
        <v>0.73269395563061501</v>
      </c>
      <c r="C36" s="127">
        <v>9.4904618666806195E-7</v>
      </c>
      <c r="D36" s="21" t="s">
        <v>45</v>
      </c>
      <c r="E36" s="22" t="s">
        <v>46</v>
      </c>
    </row>
    <row r="37" spans="1:5" x14ac:dyDescent="0.2">
      <c r="A37" s="20">
        <v>34454</v>
      </c>
      <c r="B37" s="21">
        <v>0.67808387089879396</v>
      </c>
      <c r="C37" s="127">
        <v>7.3269206759219606E-14</v>
      </c>
      <c r="D37" s="21" t="s">
        <v>58</v>
      </c>
      <c r="E37" s="22" t="s">
        <v>59</v>
      </c>
    </row>
    <row r="38" spans="1:5" x14ac:dyDescent="0.2">
      <c r="A38" s="20">
        <v>147719</v>
      </c>
      <c r="B38" s="21">
        <v>0.58073395969842101</v>
      </c>
      <c r="C38" s="127">
        <v>4.74191127405673E-11</v>
      </c>
      <c r="D38" s="21" t="s">
        <v>96</v>
      </c>
      <c r="E38" s="22" t="s">
        <v>97</v>
      </c>
    </row>
    <row r="39" spans="1:5" x14ac:dyDescent="0.2">
      <c r="A39" s="20">
        <v>302941</v>
      </c>
      <c r="B39" s="21">
        <v>0.57193840416563402</v>
      </c>
      <c r="C39" s="127">
        <v>5.8277863007403496E-7</v>
      </c>
      <c r="D39" s="21" t="s">
        <v>70</v>
      </c>
      <c r="E39" s="22" t="s">
        <v>71</v>
      </c>
    </row>
    <row r="40" spans="1:5" x14ac:dyDescent="0.2">
      <c r="A40" s="20">
        <v>305357</v>
      </c>
      <c r="B40" s="21">
        <v>0.55386536971263001</v>
      </c>
      <c r="C40" s="127">
        <v>6.4799896147236795E-11</v>
      </c>
      <c r="D40" s="21" t="s">
        <v>98</v>
      </c>
      <c r="E40" s="22" t="s">
        <v>99</v>
      </c>
    </row>
    <row r="41" spans="1:5" x14ac:dyDescent="0.2">
      <c r="A41" s="20">
        <v>296952</v>
      </c>
      <c r="B41" s="21">
        <v>0.54655623366088901</v>
      </c>
      <c r="C41" s="127">
        <v>9.5608325748602897E-7</v>
      </c>
      <c r="D41" s="21" t="s">
        <v>84</v>
      </c>
      <c r="E41" s="22" t="s">
        <v>85</v>
      </c>
    </row>
    <row r="42" spans="1:5" x14ac:dyDescent="0.2">
      <c r="A42" s="20">
        <v>319383</v>
      </c>
      <c r="B42" s="21">
        <v>0.49656372515128999</v>
      </c>
      <c r="C42" s="127">
        <v>2.9916052528843902E-4</v>
      </c>
      <c r="D42" s="21" t="s">
        <v>34</v>
      </c>
      <c r="E42" s="22" t="s">
        <v>49</v>
      </c>
    </row>
    <row r="43" spans="1:5" x14ac:dyDescent="0.2">
      <c r="A43" s="20">
        <v>80500</v>
      </c>
      <c r="B43" s="21">
        <v>0.477334872690718</v>
      </c>
      <c r="C43" s="127">
        <v>3.5638364209253099E-7</v>
      </c>
      <c r="D43" s="21" t="s">
        <v>86</v>
      </c>
      <c r="E43" s="22" t="s">
        <v>87</v>
      </c>
    </row>
    <row r="44" spans="1:5" x14ac:dyDescent="0.2">
      <c r="A44" s="20">
        <v>301423</v>
      </c>
      <c r="B44" s="21">
        <v>0.46916685569896699</v>
      </c>
      <c r="C44" s="127">
        <v>9.5435610711719897E-9</v>
      </c>
      <c r="D44" s="21" t="s">
        <v>54</v>
      </c>
      <c r="E44" s="22" t="s">
        <v>55</v>
      </c>
    </row>
    <row r="45" spans="1:5" x14ac:dyDescent="0.2">
      <c r="A45" s="20">
        <v>85752</v>
      </c>
      <c r="B45" s="21">
        <v>0.459167711120961</v>
      </c>
      <c r="C45" s="127">
        <v>1.8696188611666199E-7</v>
      </c>
      <c r="D45" s="21" t="s">
        <v>78</v>
      </c>
      <c r="E45" s="22" t="s">
        <v>79</v>
      </c>
    </row>
    <row r="46" spans="1:5" x14ac:dyDescent="0.2">
      <c r="A46" s="20">
        <v>126880</v>
      </c>
      <c r="B46" s="21">
        <v>0.42920412950874898</v>
      </c>
      <c r="C46" s="127">
        <v>5.2563507861879299E-5</v>
      </c>
      <c r="D46" s="21" t="s">
        <v>80</v>
      </c>
      <c r="E46" s="22" t="s">
        <v>81</v>
      </c>
    </row>
    <row r="47" spans="1:5" x14ac:dyDescent="0.2">
      <c r="A47" s="20">
        <v>300047</v>
      </c>
      <c r="B47" s="21">
        <v>0.417142603795782</v>
      </c>
      <c r="C47" s="127">
        <v>1.3939329694454E-5</v>
      </c>
      <c r="D47" s="21" t="s">
        <v>105</v>
      </c>
      <c r="E47" s="22" t="s">
        <v>106</v>
      </c>
    </row>
    <row r="48" spans="1:5" x14ac:dyDescent="0.2">
      <c r="A48" s="20">
        <v>32174</v>
      </c>
      <c r="B48" s="21">
        <v>0.401512927469587</v>
      </c>
      <c r="C48" s="127">
        <v>1.8792455101299002E-5</v>
      </c>
      <c r="D48" s="21" t="s">
        <v>50</v>
      </c>
      <c r="E48" s="22" t="s">
        <v>51</v>
      </c>
    </row>
    <row r="49" spans="1:5" x14ac:dyDescent="0.2">
      <c r="A49" s="20">
        <v>34823</v>
      </c>
      <c r="B49" s="21">
        <v>0.396034821935144</v>
      </c>
      <c r="C49" s="127">
        <v>2.4126250879613799E-4</v>
      </c>
      <c r="D49" s="21" t="s">
        <v>28</v>
      </c>
      <c r="E49" s="22" t="s">
        <v>107</v>
      </c>
    </row>
    <row r="50" spans="1:5" x14ac:dyDescent="0.2">
      <c r="A50" s="20">
        <v>320449</v>
      </c>
      <c r="B50" s="21">
        <v>0.39029680354249402</v>
      </c>
      <c r="C50" s="127">
        <v>4.4030608619984499E-5</v>
      </c>
      <c r="D50" s="21" t="s">
        <v>90</v>
      </c>
      <c r="E50" s="22" t="s">
        <v>91</v>
      </c>
    </row>
    <row r="51" spans="1:5" x14ac:dyDescent="0.2">
      <c r="A51" s="20">
        <v>134430</v>
      </c>
      <c r="B51" s="21">
        <v>0.375423764821885</v>
      </c>
      <c r="C51" s="127">
        <v>1.1861876045771401E-3</v>
      </c>
      <c r="D51" s="21" t="s">
        <v>108</v>
      </c>
      <c r="E51" s="22" t="s">
        <v>109</v>
      </c>
    </row>
    <row r="52" spans="1:5" x14ac:dyDescent="0.2">
      <c r="A52" s="20">
        <v>40900</v>
      </c>
      <c r="B52" s="21">
        <v>0.36459453491152399</v>
      </c>
      <c r="C52" s="127">
        <v>5.6321626831878698E-5</v>
      </c>
      <c r="D52" s="21" t="s">
        <v>47</v>
      </c>
      <c r="E52" s="22" t="s">
        <v>48</v>
      </c>
    </row>
    <row r="53" spans="1:5" x14ac:dyDescent="0.2">
      <c r="A53" s="20">
        <v>138111</v>
      </c>
      <c r="B53" s="21">
        <v>0.35966184828914399</v>
      </c>
      <c r="C53" s="127">
        <v>5.7509350790515797E-5</v>
      </c>
      <c r="D53" s="21" t="s">
        <v>94</v>
      </c>
      <c r="E53" s="22" t="s">
        <v>95</v>
      </c>
    </row>
    <row r="54" spans="1:5" x14ac:dyDescent="0.2">
      <c r="A54" s="20">
        <v>127354</v>
      </c>
      <c r="B54" s="21">
        <v>0.35027342668678701</v>
      </c>
      <c r="C54" s="127">
        <v>5.9916513725724596E-4</v>
      </c>
      <c r="D54" s="21" t="s">
        <v>52</v>
      </c>
      <c r="E54" s="22" t="s">
        <v>53</v>
      </c>
    </row>
    <row r="55" spans="1:5" x14ac:dyDescent="0.2">
      <c r="A55" s="20">
        <v>129013</v>
      </c>
      <c r="B55" s="21">
        <v>0.34612415987279599</v>
      </c>
      <c r="C55" s="127">
        <v>2.08932635397145E-4</v>
      </c>
      <c r="D55" s="21" t="s">
        <v>72</v>
      </c>
      <c r="E55" s="22" t="s">
        <v>73</v>
      </c>
    </row>
    <row r="56" spans="1:5" x14ac:dyDescent="0.2">
      <c r="A56" s="20">
        <v>153112</v>
      </c>
      <c r="B56" s="21">
        <v>0.344784539340796</v>
      </c>
      <c r="C56" s="127">
        <v>1.05236878997448E-4</v>
      </c>
      <c r="D56" s="21" t="s">
        <v>76</v>
      </c>
      <c r="E56" s="22" t="s">
        <v>77</v>
      </c>
    </row>
    <row r="57" spans="1:5" x14ac:dyDescent="0.2">
      <c r="A57" s="20">
        <v>46679</v>
      </c>
      <c r="B57" s="21">
        <v>0.33825277383887298</v>
      </c>
      <c r="C57" s="127">
        <v>4.53647926474898E-4</v>
      </c>
      <c r="D57" s="21" t="s">
        <v>56</v>
      </c>
      <c r="E57" s="22" t="s">
        <v>57</v>
      </c>
    </row>
    <row r="58" spans="1:5" x14ac:dyDescent="0.2">
      <c r="A58" s="20">
        <v>38098</v>
      </c>
      <c r="B58" s="21">
        <v>0.33231488692444699</v>
      </c>
      <c r="C58" s="127">
        <v>8.2882822937475399E-4</v>
      </c>
      <c r="D58" s="21" t="s">
        <v>103</v>
      </c>
      <c r="E58" s="22" t="s">
        <v>104</v>
      </c>
    </row>
    <row r="59" spans="1:5" x14ac:dyDescent="0.2">
      <c r="A59" s="20">
        <v>227852</v>
      </c>
      <c r="B59" s="21">
        <v>0.30735437544769501</v>
      </c>
      <c r="C59" s="127">
        <v>2.5085236301382302E-4</v>
      </c>
      <c r="D59" s="21" t="s">
        <v>64</v>
      </c>
      <c r="E59" s="22" t="s">
        <v>65</v>
      </c>
    </row>
    <row r="60" spans="1:5" x14ac:dyDescent="0.2">
      <c r="A60" s="20">
        <v>298499</v>
      </c>
      <c r="B60" s="21">
        <v>0.27760467590512999</v>
      </c>
      <c r="C60" s="127">
        <v>1.6917539241121599E-3</v>
      </c>
      <c r="D60" s="21" t="s">
        <v>60</v>
      </c>
      <c r="E60" s="22" t="s">
        <v>57</v>
      </c>
    </row>
    <row r="61" spans="1:5" x14ac:dyDescent="0.2">
      <c r="A61" s="20">
        <v>316314</v>
      </c>
      <c r="B61" s="21">
        <v>0.25679976613808803</v>
      </c>
      <c r="C61" s="127">
        <v>1.2441827227495201E-3</v>
      </c>
      <c r="D61" s="21" t="s">
        <v>60</v>
      </c>
      <c r="E61" s="22" t="s">
        <v>61</v>
      </c>
    </row>
    <row r="62" spans="1:5" x14ac:dyDescent="0.2">
      <c r="A62" s="20">
        <v>321167</v>
      </c>
      <c r="B62" s="21">
        <v>0.240752774207556</v>
      </c>
      <c r="C62" s="127">
        <v>2.3520900819980601E-3</v>
      </c>
      <c r="D62" s="21" t="s">
        <v>88</v>
      </c>
      <c r="E62" s="22" t="s">
        <v>89</v>
      </c>
    </row>
    <row r="63" spans="1:5" ht="17" thickBot="1" x14ac:dyDescent="0.25">
      <c r="A63" s="23">
        <v>280585</v>
      </c>
      <c r="B63" s="24">
        <v>0.225619375380501</v>
      </c>
      <c r="C63" s="128">
        <v>8.7834136426199801E-3</v>
      </c>
      <c r="D63" s="24" t="s">
        <v>68</v>
      </c>
      <c r="E63" s="25" t="s">
        <v>69</v>
      </c>
    </row>
    <row r="64" spans="1:5" ht="17" thickTop="1" x14ac:dyDescent="0.2">
      <c r="A64" s="1"/>
      <c r="B64" s="1"/>
      <c r="C64" s="1"/>
      <c r="D64" s="1"/>
    </row>
    <row r="65" spans="1:5" s="4" customFormat="1" ht="21" thickBot="1" x14ac:dyDescent="0.25">
      <c r="A65" s="37" t="s">
        <v>110</v>
      </c>
      <c r="B65" s="27"/>
      <c r="C65" s="27"/>
      <c r="D65" s="27"/>
    </row>
    <row r="66" spans="1:5" ht="19" thickTop="1" x14ac:dyDescent="0.2">
      <c r="A66" s="28" t="s">
        <v>775</v>
      </c>
      <c r="B66" s="29" t="s">
        <v>1</v>
      </c>
      <c r="C66" s="130" t="s">
        <v>776</v>
      </c>
      <c r="D66" s="29" t="s">
        <v>2</v>
      </c>
      <c r="E66" s="30" t="s">
        <v>3</v>
      </c>
    </row>
    <row r="67" spans="1:5" x14ac:dyDescent="0.2">
      <c r="A67" s="31">
        <v>282697</v>
      </c>
      <c r="B67" s="32">
        <v>2.5097519688601002</v>
      </c>
      <c r="C67" s="129">
        <v>3.6378520502648099E-62</v>
      </c>
      <c r="D67" s="32" t="s">
        <v>144</v>
      </c>
      <c r="E67" s="33" t="s">
        <v>57</v>
      </c>
    </row>
    <row r="68" spans="1:5" x14ac:dyDescent="0.2">
      <c r="A68" s="31">
        <v>153298</v>
      </c>
      <c r="B68" s="32">
        <v>1.1664776990704699</v>
      </c>
      <c r="C68" s="129">
        <v>2.2079303514349899E-26</v>
      </c>
      <c r="D68" s="32" t="s">
        <v>123</v>
      </c>
      <c r="E68" s="33" t="s">
        <v>124</v>
      </c>
    </row>
    <row r="69" spans="1:5" x14ac:dyDescent="0.2">
      <c r="A69" s="31">
        <v>139326</v>
      </c>
      <c r="B69" s="32">
        <v>0.99783489332150199</v>
      </c>
      <c r="C69" s="129">
        <v>7.3237872605946497E-28</v>
      </c>
      <c r="D69" s="32" t="s">
        <v>117</v>
      </c>
      <c r="E69" s="33" t="s">
        <v>118</v>
      </c>
    </row>
    <row r="70" spans="1:5" x14ac:dyDescent="0.2">
      <c r="A70" s="31">
        <v>151487</v>
      </c>
      <c r="B70" s="32">
        <v>0.93446194014999195</v>
      </c>
      <c r="C70" s="129">
        <v>3.1361396992607798E-25</v>
      </c>
      <c r="D70" s="32" t="s">
        <v>177</v>
      </c>
      <c r="E70" s="33" t="s">
        <v>178</v>
      </c>
    </row>
    <row r="71" spans="1:5" x14ac:dyDescent="0.2">
      <c r="A71" s="31">
        <v>289650</v>
      </c>
      <c r="B71" s="32">
        <v>0.84616341528549899</v>
      </c>
      <c r="C71" s="129">
        <v>1.02740387650785E-16</v>
      </c>
      <c r="D71" s="32" t="s">
        <v>162</v>
      </c>
      <c r="E71" s="33" t="s">
        <v>163</v>
      </c>
    </row>
    <row r="72" spans="1:5" x14ac:dyDescent="0.2">
      <c r="A72" s="31">
        <v>31705</v>
      </c>
      <c r="B72" s="32">
        <v>0.78981910843358705</v>
      </c>
      <c r="C72" s="129">
        <v>2.1951643104589E-16</v>
      </c>
      <c r="D72" s="32" t="s">
        <v>150</v>
      </c>
      <c r="E72" s="33" t="s">
        <v>151</v>
      </c>
    </row>
    <row r="73" spans="1:5" x14ac:dyDescent="0.2">
      <c r="A73" s="31">
        <v>293211</v>
      </c>
      <c r="B73" s="32">
        <v>0.76455863321305195</v>
      </c>
      <c r="C73" s="129">
        <v>3.3969473588363001E-13</v>
      </c>
      <c r="D73" s="32" t="s">
        <v>147</v>
      </c>
      <c r="E73" s="33" t="s">
        <v>57</v>
      </c>
    </row>
    <row r="74" spans="1:5" x14ac:dyDescent="0.2">
      <c r="A74" s="31">
        <v>148649</v>
      </c>
      <c r="B74" s="32">
        <v>0.75598857750355297</v>
      </c>
      <c r="C74" s="129">
        <v>2.3831392321862902E-25</v>
      </c>
      <c r="D74" s="32" t="s">
        <v>112</v>
      </c>
      <c r="E74" s="33" t="s">
        <v>57</v>
      </c>
    </row>
    <row r="75" spans="1:5" x14ac:dyDescent="0.2">
      <c r="A75" s="31">
        <v>133438</v>
      </c>
      <c r="B75" s="32">
        <v>0.74620375027210895</v>
      </c>
      <c r="C75" s="129">
        <v>2.0108395293105301E-17</v>
      </c>
      <c r="D75" s="32" t="s">
        <v>121</v>
      </c>
      <c r="E75" s="33" t="s">
        <v>122</v>
      </c>
    </row>
    <row r="76" spans="1:5" x14ac:dyDescent="0.2">
      <c r="A76" s="31">
        <v>320493</v>
      </c>
      <c r="B76" s="32">
        <v>0.70745971949059705</v>
      </c>
      <c r="C76" s="129">
        <v>2.6556129521480001E-9</v>
      </c>
      <c r="D76" s="32" t="s">
        <v>119</v>
      </c>
      <c r="E76" s="33" t="s">
        <v>120</v>
      </c>
    </row>
    <row r="77" spans="1:5" x14ac:dyDescent="0.2">
      <c r="A77" s="31">
        <v>238226</v>
      </c>
      <c r="B77" s="32">
        <v>0.68824418051936997</v>
      </c>
      <c r="C77" s="129">
        <v>3.72843285873856E-14</v>
      </c>
      <c r="D77" s="32" t="s">
        <v>115</v>
      </c>
      <c r="E77" s="33" t="s">
        <v>57</v>
      </c>
    </row>
    <row r="78" spans="1:5" x14ac:dyDescent="0.2">
      <c r="A78" s="31">
        <v>10326</v>
      </c>
      <c r="B78" s="32">
        <v>0.65161253394877305</v>
      </c>
      <c r="C78" s="129">
        <v>4.6931291337215302E-13</v>
      </c>
      <c r="D78" s="32" t="s">
        <v>179</v>
      </c>
      <c r="E78" s="33" t="s">
        <v>180</v>
      </c>
    </row>
    <row r="79" spans="1:5" x14ac:dyDescent="0.2">
      <c r="A79" s="31">
        <v>139214</v>
      </c>
      <c r="B79" s="32">
        <v>0.64677049840455603</v>
      </c>
      <c r="C79" s="129">
        <v>1.41655810619533E-12</v>
      </c>
      <c r="D79" s="32" t="s">
        <v>133</v>
      </c>
      <c r="E79" s="33" t="s">
        <v>57</v>
      </c>
    </row>
    <row r="80" spans="1:5" x14ac:dyDescent="0.2">
      <c r="A80" s="31">
        <v>169156</v>
      </c>
      <c r="B80" s="32">
        <v>0.64031115598342103</v>
      </c>
      <c r="C80" s="129">
        <v>3.60491096855238E-5</v>
      </c>
      <c r="D80" s="32" t="s">
        <v>131</v>
      </c>
      <c r="E80" s="33" t="s">
        <v>132</v>
      </c>
    </row>
    <row r="81" spans="1:5" x14ac:dyDescent="0.2">
      <c r="A81" s="31">
        <v>53190</v>
      </c>
      <c r="B81" s="32">
        <v>0.629298190699633</v>
      </c>
      <c r="C81" s="129">
        <v>2.80909111031613E-14</v>
      </c>
      <c r="D81" s="32" t="s">
        <v>169</v>
      </c>
      <c r="E81" s="33" t="s">
        <v>170</v>
      </c>
    </row>
    <row r="82" spans="1:5" x14ac:dyDescent="0.2">
      <c r="A82" s="31">
        <v>134831</v>
      </c>
      <c r="B82" s="32">
        <v>0.622160897221684</v>
      </c>
      <c r="C82" s="129">
        <v>1.9093326835667301E-13</v>
      </c>
      <c r="D82" s="32" t="s">
        <v>165</v>
      </c>
      <c r="E82" s="33" t="s">
        <v>166</v>
      </c>
    </row>
    <row r="83" spans="1:5" x14ac:dyDescent="0.2">
      <c r="A83" s="31">
        <v>195100</v>
      </c>
      <c r="B83" s="32">
        <v>0.61981766016428497</v>
      </c>
      <c r="C83" s="129">
        <v>1.21072220509302E-8</v>
      </c>
      <c r="D83" s="32" t="s">
        <v>148</v>
      </c>
      <c r="E83" s="33" t="s">
        <v>149</v>
      </c>
    </row>
    <row r="84" spans="1:5" x14ac:dyDescent="0.2">
      <c r="A84" s="31">
        <v>282006</v>
      </c>
      <c r="B84" s="32">
        <v>0.59846518375312396</v>
      </c>
      <c r="C84" s="129">
        <v>5.4361042847309904E-13</v>
      </c>
      <c r="D84" s="32" t="s">
        <v>152</v>
      </c>
      <c r="E84" s="33" t="s">
        <v>153</v>
      </c>
    </row>
    <row r="85" spans="1:5" x14ac:dyDescent="0.2">
      <c r="A85" s="31">
        <v>147719</v>
      </c>
      <c r="B85" s="32">
        <v>0.58073395969842101</v>
      </c>
      <c r="C85" s="129">
        <v>4.74191127405673E-11</v>
      </c>
      <c r="D85" s="32" t="s">
        <v>96</v>
      </c>
      <c r="E85" s="33" t="s">
        <v>97</v>
      </c>
    </row>
    <row r="86" spans="1:5" x14ac:dyDescent="0.2">
      <c r="A86" s="31">
        <v>80663</v>
      </c>
      <c r="B86" s="32">
        <v>0.57060672872294305</v>
      </c>
      <c r="C86" s="129">
        <v>1.06906814627224E-8</v>
      </c>
      <c r="D86" s="32" t="s">
        <v>164</v>
      </c>
      <c r="E86" s="33" t="s">
        <v>57</v>
      </c>
    </row>
    <row r="87" spans="1:5" x14ac:dyDescent="0.2">
      <c r="A87" s="31">
        <v>297692</v>
      </c>
      <c r="B87" s="32">
        <v>0.56672217558095705</v>
      </c>
      <c r="C87" s="129">
        <v>1.7055846660357601E-8</v>
      </c>
      <c r="D87" s="32" t="s">
        <v>142</v>
      </c>
      <c r="E87" s="33" t="s">
        <v>143</v>
      </c>
    </row>
    <row r="88" spans="1:5" x14ac:dyDescent="0.2">
      <c r="A88" s="31">
        <v>234113</v>
      </c>
      <c r="B88" s="32">
        <v>0.53868616684877502</v>
      </c>
      <c r="C88" s="129">
        <v>5.6793885550480502E-11</v>
      </c>
      <c r="D88" s="32" t="s">
        <v>158</v>
      </c>
      <c r="E88" s="33" t="s">
        <v>159</v>
      </c>
    </row>
    <row r="89" spans="1:5" x14ac:dyDescent="0.2">
      <c r="A89" s="31">
        <v>150169</v>
      </c>
      <c r="B89" s="32">
        <v>0.53611762758290404</v>
      </c>
      <c r="C89" s="129">
        <v>1.5533047688646901E-8</v>
      </c>
      <c r="D89" s="32" t="s">
        <v>160</v>
      </c>
      <c r="E89" s="33" t="s">
        <v>161</v>
      </c>
    </row>
    <row r="90" spans="1:5" x14ac:dyDescent="0.2">
      <c r="A90" s="31">
        <v>163077</v>
      </c>
      <c r="B90" s="32">
        <v>0.52709272397944995</v>
      </c>
      <c r="C90" s="129">
        <v>9.7266261563774798E-10</v>
      </c>
      <c r="D90" s="32" t="s">
        <v>156</v>
      </c>
      <c r="E90" s="33" t="s">
        <v>157</v>
      </c>
    </row>
    <row r="91" spans="1:5" x14ac:dyDescent="0.2">
      <c r="A91" s="31">
        <v>173876</v>
      </c>
      <c r="B91" s="32">
        <v>0.49689877880191202</v>
      </c>
      <c r="C91" s="129">
        <v>2.3993492650202101E-8</v>
      </c>
      <c r="D91" s="32" t="s">
        <v>136</v>
      </c>
      <c r="E91" s="33" t="s">
        <v>137</v>
      </c>
    </row>
    <row r="92" spans="1:5" x14ac:dyDescent="0.2">
      <c r="A92" s="31">
        <v>297022</v>
      </c>
      <c r="B92" s="32">
        <v>0.48152493564504101</v>
      </c>
      <c r="C92" s="129">
        <v>2.20489117116654E-7</v>
      </c>
      <c r="D92" s="32" t="s">
        <v>171</v>
      </c>
      <c r="E92" s="33" t="s">
        <v>172</v>
      </c>
    </row>
    <row r="93" spans="1:5" x14ac:dyDescent="0.2">
      <c r="A93" s="31">
        <v>316201</v>
      </c>
      <c r="B93" s="32">
        <v>0.47523609897804098</v>
      </c>
      <c r="C93" s="129">
        <v>1.0929630013973399E-4</v>
      </c>
      <c r="D93" s="32" t="s">
        <v>111</v>
      </c>
      <c r="E93" s="33" t="s">
        <v>57</v>
      </c>
    </row>
    <row r="94" spans="1:5" x14ac:dyDescent="0.2">
      <c r="A94" s="31">
        <v>245434</v>
      </c>
      <c r="B94" s="32">
        <v>0.45954193466156301</v>
      </c>
      <c r="C94" s="129">
        <v>9.9409605070470605E-6</v>
      </c>
      <c r="D94" s="32" t="s">
        <v>181</v>
      </c>
      <c r="E94" s="33" t="s">
        <v>182</v>
      </c>
    </row>
    <row r="95" spans="1:5" x14ac:dyDescent="0.2">
      <c r="A95" s="31">
        <v>249816</v>
      </c>
      <c r="B95" s="32">
        <v>0.41231847656056098</v>
      </c>
      <c r="C95" s="129">
        <v>1.28783146814074E-6</v>
      </c>
      <c r="D95" s="32" t="s">
        <v>145</v>
      </c>
      <c r="E95" s="33" t="s">
        <v>146</v>
      </c>
    </row>
    <row r="96" spans="1:5" x14ac:dyDescent="0.2">
      <c r="A96" s="31">
        <v>83513</v>
      </c>
      <c r="B96" s="32">
        <v>0.40746300843795602</v>
      </c>
      <c r="C96" s="129">
        <v>2.5296142358187699E-4</v>
      </c>
      <c r="D96" s="32" t="s">
        <v>128</v>
      </c>
      <c r="E96" s="33" t="s">
        <v>129</v>
      </c>
    </row>
    <row r="97" spans="1:5" x14ac:dyDescent="0.2">
      <c r="A97" s="31">
        <v>133844</v>
      </c>
      <c r="B97" s="32">
        <v>0.40680604670429199</v>
      </c>
      <c r="C97" s="129">
        <v>1.9211824596959002E-6</v>
      </c>
      <c r="D97" s="32" t="s">
        <v>175</v>
      </c>
      <c r="E97" s="33" t="s">
        <v>176</v>
      </c>
    </row>
    <row r="98" spans="1:5" x14ac:dyDescent="0.2">
      <c r="A98" s="31">
        <v>297644</v>
      </c>
      <c r="B98" s="32">
        <v>0.40049809118745999</v>
      </c>
      <c r="C98" s="129">
        <v>2.56747928257968E-5</v>
      </c>
      <c r="D98" s="32" t="s">
        <v>125</v>
      </c>
      <c r="E98" s="33" t="s">
        <v>126</v>
      </c>
    </row>
    <row r="99" spans="1:5" x14ac:dyDescent="0.2">
      <c r="A99" s="31">
        <v>297951</v>
      </c>
      <c r="B99" s="32">
        <v>0.36862325298556398</v>
      </c>
      <c r="C99" s="129">
        <v>3.3302738782937003E-4</v>
      </c>
      <c r="D99" s="32" t="s">
        <v>127</v>
      </c>
      <c r="E99" s="33" t="s">
        <v>57</v>
      </c>
    </row>
    <row r="100" spans="1:5" x14ac:dyDescent="0.2">
      <c r="A100" s="31">
        <v>163283</v>
      </c>
      <c r="B100" s="32">
        <v>0.36799668533206298</v>
      </c>
      <c r="C100" s="129">
        <v>7.7766178330494398E-3</v>
      </c>
      <c r="D100" s="32" t="s">
        <v>113</v>
      </c>
      <c r="E100" s="33" t="s">
        <v>114</v>
      </c>
    </row>
    <row r="101" spans="1:5" x14ac:dyDescent="0.2">
      <c r="A101" s="31">
        <v>282724</v>
      </c>
      <c r="B101" s="32">
        <v>0.36212312840623601</v>
      </c>
      <c r="C101" s="129">
        <v>4.2282582776630298E-5</v>
      </c>
      <c r="D101" s="32" t="s">
        <v>173</v>
      </c>
      <c r="E101" s="33" t="s">
        <v>174</v>
      </c>
    </row>
    <row r="102" spans="1:5" x14ac:dyDescent="0.2">
      <c r="A102" s="31">
        <v>161372</v>
      </c>
      <c r="B102" s="32">
        <v>0.34469194049598001</v>
      </c>
      <c r="C102" s="129">
        <v>2.03064215732192E-5</v>
      </c>
      <c r="D102" s="32" t="s">
        <v>138</v>
      </c>
      <c r="E102" s="33" t="s">
        <v>139</v>
      </c>
    </row>
    <row r="103" spans="1:5" x14ac:dyDescent="0.2">
      <c r="A103" s="31">
        <v>302752</v>
      </c>
      <c r="B103" s="32">
        <v>0.34294868782668902</v>
      </c>
      <c r="C103" s="129">
        <v>4.6953962993672004E-3</v>
      </c>
      <c r="D103" s="32" t="s">
        <v>140</v>
      </c>
      <c r="E103" s="33" t="s">
        <v>141</v>
      </c>
    </row>
    <row r="104" spans="1:5" x14ac:dyDescent="0.2">
      <c r="A104" s="31">
        <v>287106</v>
      </c>
      <c r="B104" s="32">
        <v>0.34256484062555698</v>
      </c>
      <c r="C104" s="129">
        <v>6.8184386494111302E-5</v>
      </c>
      <c r="D104" s="32" t="s">
        <v>183</v>
      </c>
      <c r="E104" s="33" t="s">
        <v>184</v>
      </c>
    </row>
    <row r="105" spans="1:5" x14ac:dyDescent="0.2">
      <c r="A105" s="31">
        <v>219391</v>
      </c>
      <c r="B105" s="32">
        <v>0.32664714264095701</v>
      </c>
      <c r="C105" s="129">
        <v>5.4028291291888103E-3</v>
      </c>
      <c r="D105" s="32" t="s">
        <v>167</v>
      </c>
      <c r="E105" s="33" t="s">
        <v>168</v>
      </c>
    </row>
    <row r="106" spans="1:5" x14ac:dyDescent="0.2">
      <c r="A106" s="31">
        <v>137104</v>
      </c>
      <c r="B106" s="32">
        <v>0.31389525470806701</v>
      </c>
      <c r="C106" s="129">
        <v>4.6811265674617198E-3</v>
      </c>
      <c r="D106" s="32" t="s">
        <v>116</v>
      </c>
      <c r="E106" s="33" t="s">
        <v>57</v>
      </c>
    </row>
    <row r="107" spans="1:5" x14ac:dyDescent="0.2">
      <c r="A107" s="31">
        <v>302430</v>
      </c>
      <c r="B107" s="32">
        <v>0.28195146192683401</v>
      </c>
      <c r="C107" s="129">
        <v>2.3703001210299999E-3</v>
      </c>
      <c r="D107" s="32" t="s">
        <v>130</v>
      </c>
      <c r="E107" s="33" t="s">
        <v>61</v>
      </c>
    </row>
    <row r="108" spans="1:5" x14ac:dyDescent="0.2">
      <c r="A108" s="31">
        <v>197123</v>
      </c>
      <c r="B108" s="32">
        <v>0.27839755584283099</v>
      </c>
      <c r="C108" s="129">
        <v>1.6378244155316401E-3</v>
      </c>
      <c r="D108" s="32" t="s">
        <v>134</v>
      </c>
      <c r="E108" s="33" t="s">
        <v>135</v>
      </c>
    </row>
    <row r="109" spans="1:5" ht="17" thickBot="1" x14ac:dyDescent="0.25">
      <c r="A109" s="34">
        <v>37571</v>
      </c>
      <c r="B109" s="35">
        <v>0.241247489805899</v>
      </c>
      <c r="C109" s="131">
        <v>7.6470053939716497E-3</v>
      </c>
      <c r="D109" s="35" t="s">
        <v>154</v>
      </c>
      <c r="E109" s="36" t="s">
        <v>155</v>
      </c>
    </row>
    <row r="110" spans="1:5" ht="17" thickTop="1" x14ac:dyDescent="0.2">
      <c r="A110" s="1"/>
      <c r="B110" s="1"/>
      <c r="C110" s="1"/>
      <c r="D110" s="1"/>
    </row>
    <row r="111" spans="1:5" s="5" customFormat="1" ht="21" thickBot="1" x14ac:dyDescent="0.25">
      <c r="A111" s="112" t="s">
        <v>185</v>
      </c>
      <c r="B111" s="38"/>
      <c r="C111" s="38"/>
      <c r="D111" s="38"/>
    </row>
    <row r="112" spans="1:5" ht="19" thickTop="1" x14ac:dyDescent="0.2">
      <c r="A112" s="39" t="s">
        <v>775</v>
      </c>
      <c r="B112" s="40" t="s">
        <v>1</v>
      </c>
      <c r="C112" s="134" t="s">
        <v>776</v>
      </c>
      <c r="D112" s="40" t="s">
        <v>2</v>
      </c>
      <c r="E112" s="41" t="s">
        <v>3</v>
      </c>
    </row>
    <row r="113" spans="1:5" x14ac:dyDescent="0.2">
      <c r="A113" s="42">
        <v>318123</v>
      </c>
      <c r="B113" s="43">
        <v>1.71709887106578</v>
      </c>
      <c r="C113" s="132">
        <v>7.4733363347294603E-16</v>
      </c>
      <c r="D113" s="43" t="s">
        <v>189</v>
      </c>
      <c r="E113" s="44" t="s">
        <v>57</v>
      </c>
    </row>
    <row r="114" spans="1:5" x14ac:dyDescent="0.2">
      <c r="A114" s="42">
        <v>231375</v>
      </c>
      <c r="B114" s="43">
        <v>1.5563160874772699</v>
      </c>
      <c r="C114" s="132">
        <v>4.9075205622073704E-3</v>
      </c>
      <c r="D114" s="43" t="s">
        <v>190</v>
      </c>
      <c r="E114" s="44" t="s">
        <v>57</v>
      </c>
    </row>
    <row r="115" spans="1:5" x14ac:dyDescent="0.2">
      <c r="A115" s="42">
        <v>45984</v>
      </c>
      <c r="B115" s="43">
        <v>1.11273384311006</v>
      </c>
      <c r="C115" s="132">
        <v>4.72654090711073E-12</v>
      </c>
      <c r="D115" s="43" t="s">
        <v>189</v>
      </c>
      <c r="E115" s="44" t="s">
        <v>57</v>
      </c>
    </row>
    <row r="116" spans="1:5" x14ac:dyDescent="0.2">
      <c r="A116" s="42">
        <v>301592</v>
      </c>
      <c r="B116" s="43">
        <v>1.0748434218444101</v>
      </c>
      <c r="C116" s="132">
        <v>5.4714337296390797E-31</v>
      </c>
      <c r="D116" s="43" t="s">
        <v>196</v>
      </c>
      <c r="E116" s="44" t="s">
        <v>197</v>
      </c>
    </row>
    <row r="117" spans="1:5" x14ac:dyDescent="0.2">
      <c r="A117" s="42">
        <v>47799</v>
      </c>
      <c r="B117" s="43">
        <v>0.98500125194551102</v>
      </c>
      <c r="C117" s="132">
        <v>9.2748025087925605E-19</v>
      </c>
      <c r="D117" s="43" t="s">
        <v>191</v>
      </c>
      <c r="E117" s="44" t="s">
        <v>57</v>
      </c>
    </row>
    <row r="118" spans="1:5" x14ac:dyDescent="0.2">
      <c r="A118" s="42">
        <v>40423</v>
      </c>
      <c r="B118" s="43">
        <v>0.75510093835714698</v>
      </c>
      <c r="C118" s="132">
        <v>4.54921152936442E-4</v>
      </c>
      <c r="D118" s="43" t="s">
        <v>194</v>
      </c>
      <c r="E118" s="44" t="s">
        <v>195</v>
      </c>
    </row>
    <row r="119" spans="1:5" x14ac:dyDescent="0.2">
      <c r="A119" s="42">
        <v>302872</v>
      </c>
      <c r="B119" s="43">
        <v>0.59092230483466501</v>
      </c>
      <c r="C119" s="132">
        <v>1.6887964105770799E-3</v>
      </c>
      <c r="D119" s="43" t="s">
        <v>188</v>
      </c>
      <c r="E119" s="44" t="s">
        <v>57</v>
      </c>
    </row>
    <row r="120" spans="1:5" x14ac:dyDescent="0.2">
      <c r="A120" s="42">
        <v>227232</v>
      </c>
      <c r="B120" s="43">
        <v>0.52522543631965801</v>
      </c>
      <c r="C120" s="132">
        <v>1.2966494209578E-9</v>
      </c>
      <c r="D120" s="43" t="s">
        <v>186</v>
      </c>
      <c r="E120" s="44" t="s">
        <v>187</v>
      </c>
    </row>
    <row r="121" spans="1:5" x14ac:dyDescent="0.2">
      <c r="A121" s="42">
        <v>252553</v>
      </c>
      <c r="B121" s="43">
        <v>0.41362933867778101</v>
      </c>
      <c r="C121" s="132">
        <v>6.7867867011796E-3</v>
      </c>
      <c r="D121" s="43" t="s">
        <v>198</v>
      </c>
      <c r="E121" s="44" t="s">
        <v>199</v>
      </c>
    </row>
    <row r="122" spans="1:5" ht="17" thickBot="1" x14ac:dyDescent="0.25">
      <c r="A122" s="45">
        <v>299879</v>
      </c>
      <c r="B122" s="46">
        <v>0.36827691678393698</v>
      </c>
      <c r="C122" s="133">
        <v>3.4523476948972302E-3</v>
      </c>
      <c r="D122" s="46" t="s">
        <v>192</v>
      </c>
      <c r="E122" s="47" t="s">
        <v>193</v>
      </c>
    </row>
    <row r="123" spans="1:5" ht="17" thickTop="1" x14ac:dyDescent="0.2">
      <c r="A123" s="48"/>
      <c r="B123" s="48"/>
      <c r="C123" s="48"/>
      <c r="D123" s="48"/>
    </row>
    <row r="124" spans="1:5" s="6" customFormat="1" ht="21" thickBot="1" x14ac:dyDescent="0.25">
      <c r="A124" s="113" t="s">
        <v>200</v>
      </c>
      <c r="B124" s="49"/>
      <c r="C124" s="49"/>
      <c r="D124" s="49"/>
    </row>
    <row r="125" spans="1:5" ht="19" thickTop="1" x14ac:dyDescent="0.2">
      <c r="A125" s="50" t="s">
        <v>775</v>
      </c>
      <c r="B125" s="51" t="s">
        <v>1</v>
      </c>
      <c r="C125" s="137" t="s">
        <v>776</v>
      </c>
      <c r="D125" s="51" t="s">
        <v>2</v>
      </c>
      <c r="E125" s="52" t="s">
        <v>3</v>
      </c>
    </row>
    <row r="126" spans="1:5" x14ac:dyDescent="0.2">
      <c r="A126" s="53">
        <v>90296</v>
      </c>
      <c r="B126" s="54">
        <v>1.43778274193469</v>
      </c>
      <c r="C126" s="135">
        <v>2.08433904625903E-11</v>
      </c>
      <c r="D126" s="54" t="s">
        <v>227</v>
      </c>
      <c r="E126" s="55" t="s">
        <v>57</v>
      </c>
    </row>
    <row r="127" spans="1:5" x14ac:dyDescent="0.2">
      <c r="A127" s="53">
        <v>299249</v>
      </c>
      <c r="B127" s="54">
        <v>1.1645962661061999</v>
      </c>
      <c r="C127" s="135">
        <v>1.2850188047900299E-10</v>
      </c>
      <c r="D127" s="54" t="s">
        <v>239</v>
      </c>
      <c r="E127" s="55" t="s">
        <v>57</v>
      </c>
    </row>
    <row r="128" spans="1:5" x14ac:dyDescent="0.2">
      <c r="A128" s="53">
        <v>251278</v>
      </c>
      <c r="B128" s="54">
        <v>0.87963222040961098</v>
      </c>
      <c r="C128" s="135">
        <v>1.08850058254046E-13</v>
      </c>
      <c r="D128" s="54" t="s">
        <v>203</v>
      </c>
      <c r="E128" s="55" t="s">
        <v>204</v>
      </c>
    </row>
    <row r="129" spans="1:5" x14ac:dyDescent="0.2">
      <c r="A129" s="53">
        <v>141973</v>
      </c>
      <c r="B129" s="54">
        <v>0.83347610592833499</v>
      </c>
      <c r="C129" s="135">
        <v>1.5269319397926201E-12</v>
      </c>
      <c r="D129" s="54" t="s">
        <v>226</v>
      </c>
      <c r="E129" s="55" t="s">
        <v>57</v>
      </c>
    </row>
    <row r="130" spans="1:5" x14ac:dyDescent="0.2">
      <c r="A130" s="53">
        <v>153450</v>
      </c>
      <c r="B130" s="54">
        <v>0.82245215364039304</v>
      </c>
      <c r="C130" s="135">
        <v>1.2257559225635199E-16</v>
      </c>
      <c r="D130" s="54" t="s">
        <v>228</v>
      </c>
      <c r="E130" s="55" t="s">
        <v>229</v>
      </c>
    </row>
    <row r="131" spans="1:5" x14ac:dyDescent="0.2">
      <c r="A131" s="53">
        <v>302457</v>
      </c>
      <c r="B131" s="54">
        <v>0.75818530033627896</v>
      </c>
      <c r="C131" s="135">
        <v>2.7905457514643399E-14</v>
      </c>
      <c r="D131" s="54" t="s">
        <v>237</v>
      </c>
      <c r="E131" s="55" t="s">
        <v>238</v>
      </c>
    </row>
    <row r="132" spans="1:5" x14ac:dyDescent="0.2">
      <c r="A132" s="53">
        <v>127655</v>
      </c>
      <c r="B132" s="54">
        <v>0.71469868654442603</v>
      </c>
      <c r="C132" s="135">
        <v>1.18295210513504E-16</v>
      </c>
      <c r="D132" s="54" t="s">
        <v>218</v>
      </c>
      <c r="E132" s="55" t="s">
        <v>219</v>
      </c>
    </row>
    <row r="133" spans="1:5" x14ac:dyDescent="0.2">
      <c r="A133" s="53">
        <v>195457</v>
      </c>
      <c r="B133" s="54">
        <v>0.70412988450087999</v>
      </c>
      <c r="C133" s="135">
        <v>3.60541537258971E-17</v>
      </c>
      <c r="D133" s="54" t="s">
        <v>212</v>
      </c>
      <c r="E133" s="55" t="s">
        <v>213</v>
      </c>
    </row>
    <row r="134" spans="1:5" x14ac:dyDescent="0.2">
      <c r="A134" s="53">
        <v>293043</v>
      </c>
      <c r="B134" s="54">
        <v>0.67987210063918002</v>
      </c>
      <c r="C134" s="135">
        <v>5.48715228095592E-15</v>
      </c>
      <c r="D134" s="54" t="s">
        <v>214</v>
      </c>
      <c r="E134" s="55" t="s">
        <v>215</v>
      </c>
    </row>
    <row r="135" spans="1:5" x14ac:dyDescent="0.2">
      <c r="A135" s="53">
        <v>44549</v>
      </c>
      <c r="B135" s="54">
        <v>0.62246288979348496</v>
      </c>
      <c r="C135" s="135">
        <v>1.0322187912136299E-7</v>
      </c>
      <c r="D135" s="54" t="s">
        <v>220</v>
      </c>
      <c r="E135" s="55" t="s">
        <v>221</v>
      </c>
    </row>
    <row r="136" spans="1:5" x14ac:dyDescent="0.2">
      <c r="A136" s="53">
        <v>130835</v>
      </c>
      <c r="B136" s="54">
        <v>0.61532691514730298</v>
      </c>
      <c r="C136" s="135">
        <v>1.6044753985837501E-13</v>
      </c>
      <c r="D136" s="54" t="s">
        <v>207</v>
      </c>
      <c r="E136" s="55" t="s">
        <v>208</v>
      </c>
    </row>
    <row r="137" spans="1:5" x14ac:dyDescent="0.2">
      <c r="A137" s="53">
        <v>296192</v>
      </c>
      <c r="B137" s="54">
        <v>0.59665272583642803</v>
      </c>
      <c r="C137" s="135">
        <v>2.1397078254917101E-7</v>
      </c>
      <c r="D137" s="54" t="s">
        <v>216</v>
      </c>
      <c r="E137" s="55" t="s">
        <v>217</v>
      </c>
    </row>
    <row r="138" spans="1:5" x14ac:dyDescent="0.2">
      <c r="A138" s="53">
        <v>147719</v>
      </c>
      <c r="B138" s="54">
        <v>0.58073395969842101</v>
      </c>
      <c r="C138" s="135">
        <v>4.74191127405673E-11</v>
      </c>
      <c r="D138" s="54" t="s">
        <v>96</v>
      </c>
      <c r="E138" s="55" t="s">
        <v>97</v>
      </c>
    </row>
    <row r="139" spans="1:5" x14ac:dyDescent="0.2">
      <c r="A139" s="56">
        <v>129539</v>
      </c>
      <c r="B139" s="57">
        <v>0.54478636777007605</v>
      </c>
      <c r="C139" s="135">
        <v>9.4917426928581996E-8</v>
      </c>
      <c r="D139" s="57" t="s">
        <v>209</v>
      </c>
      <c r="E139" s="58" t="s">
        <v>210</v>
      </c>
    </row>
    <row r="140" spans="1:5" x14ac:dyDescent="0.2">
      <c r="A140" s="53">
        <v>319383</v>
      </c>
      <c r="B140" s="54">
        <v>0.49656372515128999</v>
      </c>
      <c r="C140" s="135">
        <v>2.9916052528843902E-4</v>
      </c>
      <c r="D140" s="54" t="s">
        <v>34</v>
      </c>
      <c r="E140" s="55" t="s">
        <v>236</v>
      </c>
    </row>
    <row r="141" spans="1:5" x14ac:dyDescent="0.2">
      <c r="A141" s="53">
        <v>35306</v>
      </c>
      <c r="B141" s="54">
        <v>0.48243294298385597</v>
      </c>
      <c r="C141" s="135">
        <v>7.2893808788406199E-3</v>
      </c>
      <c r="D141" s="54" t="s">
        <v>222</v>
      </c>
      <c r="E141" s="55" t="s">
        <v>223</v>
      </c>
    </row>
    <row r="142" spans="1:5" x14ac:dyDescent="0.2">
      <c r="A142" s="53">
        <v>294482</v>
      </c>
      <c r="B142" s="54">
        <v>0.44121285780661001</v>
      </c>
      <c r="C142" s="135">
        <v>9.4803385574192505E-6</v>
      </c>
      <c r="D142" s="54" t="s">
        <v>232</v>
      </c>
      <c r="E142" s="55" t="s">
        <v>233</v>
      </c>
    </row>
    <row r="143" spans="1:5" x14ac:dyDescent="0.2">
      <c r="A143" s="53">
        <v>79692</v>
      </c>
      <c r="B143" s="54">
        <v>0.43613721072440798</v>
      </c>
      <c r="C143" s="135">
        <v>7.2287090289316596E-7</v>
      </c>
      <c r="D143" s="54" t="s">
        <v>211</v>
      </c>
      <c r="E143" s="55" t="s">
        <v>57</v>
      </c>
    </row>
    <row r="144" spans="1:5" x14ac:dyDescent="0.2">
      <c r="A144" s="53">
        <v>134080</v>
      </c>
      <c r="B144" s="54">
        <v>0.41194656307625699</v>
      </c>
      <c r="C144" s="135">
        <v>2.1070030610185E-4</v>
      </c>
      <c r="D144" s="54" t="s">
        <v>230</v>
      </c>
      <c r="E144" s="55" t="s">
        <v>231</v>
      </c>
    </row>
    <row r="145" spans="1:5" x14ac:dyDescent="0.2">
      <c r="A145" s="53">
        <v>297368</v>
      </c>
      <c r="B145" s="54">
        <v>0.39096905237894197</v>
      </c>
      <c r="C145" s="135">
        <v>6.5184884352024303E-4</v>
      </c>
      <c r="D145" s="54" t="s">
        <v>201</v>
      </c>
      <c r="E145" s="55" t="s">
        <v>202</v>
      </c>
    </row>
    <row r="146" spans="1:5" x14ac:dyDescent="0.2">
      <c r="A146" s="53">
        <v>262699</v>
      </c>
      <c r="B146" s="54">
        <v>0.33379103312998498</v>
      </c>
      <c r="C146" s="135">
        <v>5.2964777385601904E-4</v>
      </c>
      <c r="D146" s="54" t="s">
        <v>234</v>
      </c>
      <c r="E146" s="55" t="s">
        <v>235</v>
      </c>
    </row>
    <row r="147" spans="1:5" x14ac:dyDescent="0.2">
      <c r="A147" s="53">
        <v>262699</v>
      </c>
      <c r="B147" s="54">
        <v>0.33379103312998498</v>
      </c>
      <c r="C147" s="135">
        <v>5.2964777385601904E-4</v>
      </c>
      <c r="D147" s="54" t="s">
        <v>234</v>
      </c>
      <c r="E147" s="55" t="s">
        <v>242</v>
      </c>
    </row>
    <row r="148" spans="1:5" x14ac:dyDescent="0.2">
      <c r="A148" s="53">
        <v>280608</v>
      </c>
      <c r="B148" s="54">
        <v>0.32948705971397002</v>
      </c>
      <c r="C148" s="135">
        <v>3.1339934984684801E-4</v>
      </c>
      <c r="D148" s="54" t="s">
        <v>224</v>
      </c>
      <c r="E148" s="55" t="s">
        <v>225</v>
      </c>
    </row>
    <row r="149" spans="1:5" x14ac:dyDescent="0.2">
      <c r="A149" s="53">
        <v>247741</v>
      </c>
      <c r="B149" s="54">
        <v>0.31767160247884801</v>
      </c>
      <c r="C149" s="135">
        <v>2.20015204380018E-3</v>
      </c>
      <c r="D149" s="54" t="s">
        <v>205</v>
      </c>
      <c r="E149" s="55" t="s">
        <v>206</v>
      </c>
    </row>
    <row r="150" spans="1:5" ht="17" thickBot="1" x14ac:dyDescent="0.25">
      <c r="A150" s="59">
        <v>80649</v>
      </c>
      <c r="B150" s="60">
        <v>0.31568590642264599</v>
      </c>
      <c r="C150" s="136">
        <v>6.0227012726457498E-3</v>
      </c>
      <c r="D150" s="60" t="s">
        <v>240</v>
      </c>
      <c r="E150" s="61" t="s">
        <v>241</v>
      </c>
    </row>
    <row r="151" spans="1:5" ht="17" thickTop="1" x14ac:dyDescent="0.2">
      <c r="A151" s="48"/>
      <c r="B151" s="48"/>
      <c r="C151" s="48"/>
      <c r="D151" s="48"/>
    </row>
    <row r="152" spans="1:5" s="7" customFormat="1" ht="29" thickBot="1" x14ac:dyDescent="0.35">
      <c r="A152" s="114" t="s">
        <v>772</v>
      </c>
      <c r="B152" s="62"/>
      <c r="C152" s="62"/>
      <c r="D152" s="63"/>
    </row>
    <row r="153" spans="1:5" ht="19" thickTop="1" x14ac:dyDescent="0.2">
      <c r="A153" s="64" t="s">
        <v>775</v>
      </c>
      <c r="B153" s="65" t="s">
        <v>1</v>
      </c>
      <c r="C153" s="140" t="s">
        <v>776</v>
      </c>
      <c r="D153" s="65" t="s">
        <v>2</v>
      </c>
      <c r="E153" s="66" t="s">
        <v>3</v>
      </c>
    </row>
    <row r="154" spans="1:5" x14ac:dyDescent="0.2">
      <c r="A154" s="67">
        <v>172559</v>
      </c>
      <c r="B154" s="68">
        <v>2.5272622742572701</v>
      </c>
      <c r="C154" s="138">
        <v>2.7439291370880499E-50</v>
      </c>
      <c r="D154" s="68" t="s">
        <v>252</v>
      </c>
      <c r="E154" s="69" t="s">
        <v>253</v>
      </c>
    </row>
    <row r="155" spans="1:5" x14ac:dyDescent="0.2">
      <c r="A155" s="67">
        <v>220623</v>
      </c>
      <c r="B155" s="68">
        <v>1.78847438398464</v>
      </c>
      <c r="C155" s="138">
        <v>2.1466913967447699E-60</v>
      </c>
      <c r="D155" s="68" t="s">
        <v>330</v>
      </c>
      <c r="E155" s="69" t="s">
        <v>331</v>
      </c>
    </row>
    <row r="156" spans="1:5" x14ac:dyDescent="0.2">
      <c r="A156" s="67">
        <v>44933</v>
      </c>
      <c r="B156" s="68">
        <v>1.6689143462190901</v>
      </c>
      <c r="C156" s="138">
        <v>1.1424565019576701E-12</v>
      </c>
      <c r="D156" s="68" t="s">
        <v>301</v>
      </c>
      <c r="E156" s="69" t="s">
        <v>302</v>
      </c>
    </row>
    <row r="157" spans="1:5" x14ac:dyDescent="0.2">
      <c r="A157" s="67">
        <v>292633</v>
      </c>
      <c r="B157" s="68">
        <v>1.4954705397091399</v>
      </c>
      <c r="C157" s="138">
        <v>5.2903351420558703E-7</v>
      </c>
      <c r="D157" s="68" t="s">
        <v>42</v>
      </c>
      <c r="E157" s="69" t="s">
        <v>43</v>
      </c>
    </row>
    <row r="158" spans="1:5" x14ac:dyDescent="0.2">
      <c r="A158" s="67">
        <v>90566</v>
      </c>
      <c r="B158" s="68">
        <v>1.4304196570326599</v>
      </c>
      <c r="C158" s="138">
        <v>8.6751700725365993E-5</v>
      </c>
      <c r="D158" s="68" t="s">
        <v>256</v>
      </c>
      <c r="E158" s="69" t="s">
        <v>57</v>
      </c>
    </row>
    <row r="159" spans="1:5" x14ac:dyDescent="0.2">
      <c r="A159" s="67">
        <v>145443</v>
      </c>
      <c r="B159" s="68">
        <v>1.40452107644337</v>
      </c>
      <c r="C159" s="138">
        <v>7.7690048892568794E-15</v>
      </c>
      <c r="D159" s="68" t="s">
        <v>245</v>
      </c>
      <c r="E159" s="69" t="s">
        <v>57</v>
      </c>
    </row>
    <row r="160" spans="1:5" x14ac:dyDescent="0.2">
      <c r="A160" s="67">
        <v>300854</v>
      </c>
      <c r="B160" s="68">
        <v>1.3615861223360499</v>
      </c>
      <c r="C160" s="138">
        <v>3.82359341462158E-12</v>
      </c>
      <c r="D160" s="68" t="s">
        <v>246</v>
      </c>
      <c r="E160" s="69" t="s">
        <v>247</v>
      </c>
    </row>
    <row r="161" spans="1:5" x14ac:dyDescent="0.2">
      <c r="A161" s="67">
        <v>153298</v>
      </c>
      <c r="B161" s="68">
        <v>1.1664776990704699</v>
      </c>
      <c r="C161" s="138">
        <v>2.2079303514349899E-26</v>
      </c>
      <c r="D161" s="68" t="s">
        <v>123</v>
      </c>
      <c r="E161" s="69" t="s">
        <v>124</v>
      </c>
    </row>
    <row r="162" spans="1:5" x14ac:dyDescent="0.2">
      <c r="A162" s="67">
        <v>80051</v>
      </c>
      <c r="B162" s="68">
        <v>1.01285664541452</v>
      </c>
      <c r="C162" s="138">
        <v>2.4457111428694099E-19</v>
      </c>
      <c r="D162" s="68" t="s">
        <v>292</v>
      </c>
      <c r="E162" s="69" t="s">
        <v>57</v>
      </c>
    </row>
    <row r="163" spans="1:5" x14ac:dyDescent="0.2">
      <c r="A163" s="70">
        <v>281251</v>
      </c>
      <c r="B163" s="71">
        <v>0.92556294800000005</v>
      </c>
      <c r="C163" s="138">
        <v>2.9481411102059099E-8</v>
      </c>
      <c r="D163" s="71" t="s">
        <v>307</v>
      </c>
      <c r="E163" s="72" t="s">
        <v>344</v>
      </c>
    </row>
    <row r="164" spans="1:5" x14ac:dyDescent="0.2">
      <c r="A164" s="67">
        <v>281251</v>
      </c>
      <c r="B164" s="68">
        <v>0.92556294767821201</v>
      </c>
      <c r="C164" s="138">
        <v>2.9481411102059099E-8</v>
      </c>
      <c r="D164" s="68" t="s">
        <v>307</v>
      </c>
      <c r="E164" s="69" t="s">
        <v>308</v>
      </c>
    </row>
    <row r="165" spans="1:5" x14ac:dyDescent="0.2">
      <c r="A165" s="67">
        <v>287102</v>
      </c>
      <c r="B165" s="68">
        <v>0.85703967685625904</v>
      </c>
      <c r="C165" s="138">
        <v>6.4137105366941204E-15</v>
      </c>
      <c r="D165" s="68" t="s">
        <v>314</v>
      </c>
      <c r="E165" s="69" t="s">
        <v>315</v>
      </c>
    </row>
    <row r="166" spans="1:5" x14ac:dyDescent="0.2">
      <c r="A166" s="70">
        <v>161626</v>
      </c>
      <c r="B166" s="71">
        <v>0.83393384500000001</v>
      </c>
      <c r="C166" s="138">
        <v>9.3706322166394405E-10</v>
      </c>
      <c r="D166" s="71" t="s">
        <v>307</v>
      </c>
      <c r="E166" s="72" t="s">
        <v>345</v>
      </c>
    </row>
    <row r="167" spans="1:5" x14ac:dyDescent="0.2">
      <c r="A167" s="67">
        <v>161626</v>
      </c>
      <c r="B167" s="68">
        <v>0.83393384484829802</v>
      </c>
      <c r="C167" s="138">
        <v>9.3706322166394405E-10</v>
      </c>
      <c r="D167" s="68" t="s">
        <v>307</v>
      </c>
      <c r="E167" s="69" t="s">
        <v>308</v>
      </c>
    </row>
    <row r="168" spans="1:5" x14ac:dyDescent="0.2">
      <c r="A168" s="67">
        <v>35132</v>
      </c>
      <c r="B168" s="68">
        <v>0.78634898728865099</v>
      </c>
      <c r="C168" s="138">
        <v>6.3686113159785799E-19</v>
      </c>
      <c r="D168" s="68" t="s">
        <v>300</v>
      </c>
      <c r="E168" s="69" t="s">
        <v>244</v>
      </c>
    </row>
    <row r="169" spans="1:5" x14ac:dyDescent="0.2">
      <c r="A169" s="67">
        <v>322812</v>
      </c>
      <c r="B169" s="68">
        <v>0.77234416920500304</v>
      </c>
      <c r="C169" s="138">
        <v>1.60306054583936E-12</v>
      </c>
      <c r="D169" s="68" t="s">
        <v>332</v>
      </c>
      <c r="E169" s="69" t="s">
        <v>61</v>
      </c>
    </row>
    <row r="170" spans="1:5" x14ac:dyDescent="0.2">
      <c r="A170" s="67">
        <v>218054</v>
      </c>
      <c r="B170" s="68">
        <v>0.75913817222401303</v>
      </c>
      <c r="C170" s="138">
        <v>1.43363249850813E-9</v>
      </c>
      <c r="D170" s="68" t="s">
        <v>284</v>
      </c>
      <c r="E170" s="69" t="s">
        <v>285</v>
      </c>
    </row>
    <row r="171" spans="1:5" x14ac:dyDescent="0.2">
      <c r="A171" s="67">
        <v>301444</v>
      </c>
      <c r="B171" s="68">
        <v>0.75434451558958504</v>
      </c>
      <c r="C171" s="138">
        <v>2.79006772045103E-9</v>
      </c>
      <c r="D171" s="71" t="s">
        <v>306</v>
      </c>
      <c r="E171" s="69" t="s">
        <v>57</v>
      </c>
    </row>
    <row r="172" spans="1:5" x14ac:dyDescent="0.2">
      <c r="A172" s="67">
        <v>289241</v>
      </c>
      <c r="B172" s="68">
        <v>0.74631306847161005</v>
      </c>
      <c r="C172" s="138">
        <v>1.30291342762547E-8</v>
      </c>
      <c r="D172" s="68" t="s">
        <v>289</v>
      </c>
      <c r="E172" s="69" t="s">
        <v>57</v>
      </c>
    </row>
    <row r="173" spans="1:5" x14ac:dyDescent="0.2">
      <c r="A173" s="67">
        <v>297648</v>
      </c>
      <c r="B173" s="68">
        <v>0.73814937121243496</v>
      </c>
      <c r="C173" s="138">
        <v>5.8211853930706301E-10</v>
      </c>
      <c r="D173" s="68" t="s">
        <v>36</v>
      </c>
      <c r="E173" s="69" t="s">
        <v>271</v>
      </c>
    </row>
    <row r="174" spans="1:5" x14ac:dyDescent="0.2">
      <c r="A174" s="67">
        <v>314604</v>
      </c>
      <c r="B174" s="68">
        <v>0.71863960090646395</v>
      </c>
      <c r="C174" s="138">
        <v>1.61882686947605E-3</v>
      </c>
      <c r="D174" s="68" t="s">
        <v>250</v>
      </c>
      <c r="E174" s="69" t="s">
        <v>251</v>
      </c>
    </row>
    <row r="175" spans="1:5" x14ac:dyDescent="0.2">
      <c r="A175" s="67">
        <v>229209</v>
      </c>
      <c r="B175" s="68">
        <v>0.68786677201284196</v>
      </c>
      <c r="C175" s="138">
        <v>2.58184298207042E-8</v>
      </c>
      <c r="D175" s="68" t="s">
        <v>278</v>
      </c>
      <c r="E175" s="69" t="s">
        <v>279</v>
      </c>
    </row>
    <row r="176" spans="1:5" x14ac:dyDescent="0.2">
      <c r="A176" s="67">
        <v>217941</v>
      </c>
      <c r="B176" s="68">
        <v>0.68603976899165997</v>
      </c>
      <c r="C176" s="138">
        <v>2.3024259046329299E-12</v>
      </c>
      <c r="D176" s="68" t="s">
        <v>260</v>
      </c>
      <c r="E176" s="69" t="s">
        <v>261</v>
      </c>
    </row>
    <row r="177" spans="1:5" x14ac:dyDescent="0.2">
      <c r="A177" s="67">
        <v>29824</v>
      </c>
      <c r="B177" s="68">
        <v>0.68507145539868997</v>
      </c>
      <c r="C177" s="138">
        <v>1.95083190785173E-12</v>
      </c>
      <c r="D177" s="68" t="s">
        <v>20</v>
      </c>
      <c r="E177" s="69" t="s">
        <v>276</v>
      </c>
    </row>
    <row r="178" spans="1:5" x14ac:dyDescent="0.2">
      <c r="A178" s="67">
        <v>157851</v>
      </c>
      <c r="B178" s="68">
        <v>0.67383185217910502</v>
      </c>
      <c r="C178" s="138">
        <v>3.90437887295212E-7</v>
      </c>
      <c r="D178" s="68" t="s">
        <v>325</v>
      </c>
      <c r="E178" s="69" t="s">
        <v>57</v>
      </c>
    </row>
    <row r="179" spans="1:5" x14ac:dyDescent="0.2">
      <c r="A179" s="67">
        <v>23762</v>
      </c>
      <c r="B179" s="68">
        <v>0.66284460489256702</v>
      </c>
      <c r="C179" s="138">
        <v>1.1822873318363099E-5</v>
      </c>
      <c r="D179" s="68" t="s">
        <v>256</v>
      </c>
      <c r="E179" s="69" t="s">
        <v>57</v>
      </c>
    </row>
    <row r="180" spans="1:5" x14ac:dyDescent="0.2">
      <c r="A180" s="67">
        <v>237465</v>
      </c>
      <c r="B180" s="68">
        <v>0.66239285790678903</v>
      </c>
      <c r="C180" s="138">
        <v>1.2278868230504201E-13</v>
      </c>
      <c r="D180" s="68" t="s">
        <v>321</v>
      </c>
      <c r="E180" s="69" t="s">
        <v>322</v>
      </c>
    </row>
    <row r="181" spans="1:5" x14ac:dyDescent="0.2">
      <c r="A181" s="67">
        <v>178753</v>
      </c>
      <c r="B181" s="68">
        <v>0.62031602835884303</v>
      </c>
      <c r="C181" s="138">
        <v>9.8933162405184302E-7</v>
      </c>
      <c r="D181" s="68" t="s">
        <v>36</v>
      </c>
      <c r="E181" s="69" t="s">
        <v>272</v>
      </c>
    </row>
    <row r="182" spans="1:5" x14ac:dyDescent="0.2">
      <c r="A182" s="67">
        <v>49159</v>
      </c>
      <c r="B182" s="68">
        <v>0.61634205431019196</v>
      </c>
      <c r="C182" s="138">
        <v>9.2466697689340199E-14</v>
      </c>
      <c r="D182" s="68" t="s">
        <v>305</v>
      </c>
      <c r="E182" s="69" t="s">
        <v>57</v>
      </c>
    </row>
    <row r="183" spans="1:5" x14ac:dyDescent="0.2">
      <c r="A183" s="67">
        <v>129005</v>
      </c>
      <c r="B183" s="68">
        <v>0.61425018649819096</v>
      </c>
      <c r="C183" s="138">
        <v>1.8410718419136199E-12</v>
      </c>
      <c r="D183" s="68" t="s">
        <v>277</v>
      </c>
      <c r="E183" s="69" t="s">
        <v>57</v>
      </c>
    </row>
    <row r="184" spans="1:5" x14ac:dyDescent="0.2">
      <c r="A184" s="67">
        <v>129048</v>
      </c>
      <c r="B184" s="68">
        <v>0.60450865773316498</v>
      </c>
      <c r="C184" s="138">
        <v>9.1271835253529005E-14</v>
      </c>
      <c r="D184" s="68" t="s">
        <v>297</v>
      </c>
      <c r="E184" s="69" t="s">
        <v>298</v>
      </c>
    </row>
    <row r="185" spans="1:5" x14ac:dyDescent="0.2">
      <c r="A185" s="67">
        <v>322845</v>
      </c>
      <c r="B185" s="68">
        <v>0.60120476396982203</v>
      </c>
      <c r="C185" s="138">
        <v>3.7965398672263498E-7</v>
      </c>
      <c r="D185" s="68" t="s">
        <v>257</v>
      </c>
      <c r="E185" s="69" t="s">
        <v>258</v>
      </c>
    </row>
    <row r="186" spans="1:5" x14ac:dyDescent="0.2">
      <c r="A186" s="67">
        <v>39811</v>
      </c>
      <c r="B186" s="68">
        <v>0.56954937127530403</v>
      </c>
      <c r="C186" s="138">
        <v>9.7955162854821003E-8</v>
      </c>
      <c r="D186" s="68" t="s">
        <v>266</v>
      </c>
      <c r="E186" s="69" t="s">
        <v>57</v>
      </c>
    </row>
    <row r="187" spans="1:5" x14ac:dyDescent="0.2">
      <c r="A187" s="67">
        <v>127007</v>
      </c>
      <c r="B187" s="68">
        <v>0.534396643291565</v>
      </c>
      <c r="C187" s="138">
        <v>1.5065946142660399E-7</v>
      </c>
      <c r="D187" s="68" t="s">
        <v>295</v>
      </c>
      <c r="E187" s="69" t="s">
        <v>296</v>
      </c>
    </row>
    <row r="188" spans="1:5" x14ac:dyDescent="0.2">
      <c r="A188" s="67">
        <v>36276</v>
      </c>
      <c r="B188" s="68">
        <v>0.53179170716742796</v>
      </c>
      <c r="C188" s="138">
        <v>1.42436506629056E-6</v>
      </c>
      <c r="D188" s="68" t="s">
        <v>309</v>
      </c>
      <c r="E188" s="69" t="s">
        <v>247</v>
      </c>
    </row>
    <row r="189" spans="1:5" x14ac:dyDescent="0.2">
      <c r="A189" s="67">
        <v>297805</v>
      </c>
      <c r="B189" s="68">
        <v>0.51868535938016702</v>
      </c>
      <c r="C189" s="138">
        <v>7.7844993267732395E-6</v>
      </c>
      <c r="D189" s="68" t="s">
        <v>290</v>
      </c>
      <c r="E189" s="69" t="s">
        <v>291</v>
      </c>
    </row>
    <row r="190" spans="1:5" x14ac:dyDescent="0.2">
      <c r="A190" s="67">
        <v>217995</v>
      </c>
      <c r="B190" s="68">
        <v>0.50779494993237995</v>
      </c>
      <c r="C190" s="138">
        <v>6.9437597420512905E-8</v>
      </c>
      <c r="D190" s="68" t="s">
        <v>323</v>
      </c>
      <c r="E190" s="69" t="s">
        <v>324</v>
      </c>
    </row>
    <row r="191" spans="1:5" x14ac:dyDescent="0.2">
      <c r="A191" s="67">
        <v>36070</v>
      </c>
      <c r="B191" s="68">
        <v>0.50400303769911303</v>
      </c>
      <c r="C191" s="138">
        <v>7.54230794864151E-4</v>
      </c>
      <c r="D191" s="68" t="s">
        <v>262</v>
      </c>
      <c r="E191" s="69" t="s">
        <v>263</v>
      </c>
    </row>
    <row r="192" spans="1:5" x14ac:dyDescent="0.2">
      <c r="A192" s="67">
        <v>315235</v>
      </c>
      <c r="B192" s="68">
        <v>0.48833327795417297</v>
      </c>
      <c r="C192" s="138">
        <v>5.45137311968281E-5</v>
      </c>
      <c r="D192" s="68" t="s">
        <v>254</v>
      </c>
      <c r="E192" s="69" t="s">
        <v>255</v>
      </c>
    </row>
    <row r="193" spans="1:5" x14ac:dyDescent="0.2">
      <c r="A193" s="67">
        <v>127914</v>
      </c>
      <c r="B193" s="68">
        <v>0.48291792472515599</v>
      </c>
      <c r="C193" s="138">
        <v>8.15573182232843E-7</v>
      </c>
      <c r="D193" s="68" t="s">
        <v>316</v>
      </c>
      <c r="E193" s="69" t="s">
        <v>317</v>
      </c>
    </row>
    <row r="194" spans="1:5" x14ac:dyDescent="0.2">
      <c r="A194" s="67">
        <v>217686</v>
      </c>
      <c r="B194" s="68">
        <v>0.47505568125871001</v>
      </c>
      <c r="C194" s="138">
        <v>4.9931907179036501E-8</v>
      </c>
      <c r="D194" s="68" t="s">
        <v>342</v>
      </c>
      <c r="E194" s="69" t="s">
        <v>343</v>
      </c>
    </row>
    <row r="195" spans="1:5" x14ac:dyDescent="0.2">
      <c r="A195" s="67">
        <v>79595</v>
      </c>
      <c r="B195" s="68">
        <v>0.47032948210647602</v>
      </c>
      <c r="C195" s="138">
        <v>2.7849255856538999E-6</v>
      </c>
      <c r="D195" s="68" t="s">
        <v>264</v>
      </c>
      <c r="E195" s="69" t="s">
        <v>265</v>
      </c>
    </row>
    <row r="196" spans="1:5" x14ac:dyDescent="0.2">
      <c r="A196" s="67">
        <v>134653</v>
      </c>
      <c r="B196" s="68">
        <v>0.46806223915937401</v>
      </c>
      <c r="C196" s="138">
        <v>3.4638430920476501E-6</v>
      </c>
      <c r="D196" s="68" t="s">
        <v>328</v>
      </c>
      <c r="E196" s="69" t="s">
        <v>329</v>
      </c>
    </row>
    <row r="197" spans="1:5" x14ac:dyDescent="0.2">
      <c r="A197" s="67">
        <v>146919</v>
      </c>
      <c r="B197" s="68">
        <v>0.45599797484840798</v>
      </c>
      <c r="C197" s="138">
        <v>8.51929514549667E-6</v>
      </c>
      <c r="D197" s="68" t="s">
        <v>333</v>
      </c>
      <c r="E197" s="69" t="s">
        <v>334</v>
      </c>
    </row>
    <row r="198" spans="1:5" x14ac:dyDescent="0.2">
      <c r="A198" s="67">
        <v>78256</v>
      </c>
      <c r="B198" s="68">
        <v>0.45286907043872998</v>
      </c>
      <c r="C198" s="138">
        <v>4.8007902804794798E-4</v>
      </c>
      <c r="D198" s="68" t="s">
        <v>319</v>
      </c>
      <c r="E198" s="69" t="s">
        <v>320</v>
      </c>
    </row>
    <row r="199" spans="1:5" x14ac:dyDescent="0.2">
      <c r="A199" s="67">
        <v>239965</v>
      </c>
      <c r="B199" s="68">
        <v>0.446492591827578</v>
      </c>
      <c r="C199" s="138">
        <v>9.8433533325385903E-6</v>
      </c>
      <c r="D199" s="68" t="s">
        <v>336</v>
      </c>
      <c r="E199" s="69" t="s">
        <v>337</v>
      </c>
    </row>
    <row r="200" spans="1:5" x14ac:dyDescent="0.2">
      <c r="A200" s="67">
        <v>146039</v>
      </c>
      <c r="B200" s="68">
        <v>0.438983517097711</v>
      </c>
      <c r="C200" s="138">
        <v>1.50276410346234E-7</v>
      </c>
      <c r="D200" s="68" t="s">
        <v>316</v>
      </c>
      <c r="E200" s="69" t="s">
        <v>318</v>
      </c>
    </row>
    <row r="201" spans="1:5" x14ac:dyDescent="0.2">
      <c r="A201" s="67">
        <v>83616</v>
      </c>
      <c r="B201" s="68">
        <v>0.41880843456928402</v>
      </c>
      <c r="C201" s="138">
        <v>6.00554926384958E-4</v>
      </c>
      <c r="D201" s="68" t="s">
        <v>243</v>
      </c>
      <c r="E201" s="69" t="s">
        <v>244</v>
      </c>
    </row>
    <row r="202" spans="1:5" ht="17" x14ac:dyDescent="0.2">
      <c r="A202" s="67">
        <v>285850</v>
      </c>
      <c r="B202" s="68">
        <v>0.41364550075770301</v>
      </c>
      <c r="C202" s="138">
        <v>4.4022754987880201E-4</v>
      </c>
      <c r="D202" s="73" t="s">
        <v>248</v>
      </c>
      <c r="E202" s="69" t="s">
        <v>249</v>
      </c>
    </row>
    <row r="203" spans="1:5" x14ac:dyDescent="0.2">
      <c r="A203" s="67">
        <v>140053</v>
      </c>
      <c r="B203" s="68">
        <v>0.40575161463440101</v>
      </c>
      <c r="C203" s="138">
        <v>9.9020226599105202E-4</v>
      </c>
      <c r="D203" s="68" t="s">
        <v>312</v>
      </c>
      <c r="E203" s="69" t="s">
        <v>313</v>
      </c>
    </row>
    <row r="204" spans="1:5" x14ac:dyDescent="0.2">
      <c r="A204" s="67">
        <v>137964</v>
      </c>
      <c r="B204" s="68">
        <v>0.39598703572196797</v>
      </c>
      <c r="C204" s="138">
        <v>9.0770375078016695E-7</v>
      </c>
      <c r="D204" s="68" t="s">
        <v>36</v>
      </c>
      <c r="E204" s="69" t="s">
        <v>273</v>
      </c>
    </row>
    <row r="205" spans="1:5" x14ac:dyDescent="0.2">
      <c r="A205" s="67">
        <v>135379</v>
      </c>
      <c r="B205" s="68">
        <v>0.38755162946642602</v>
      </c>
      <c r="C205" s="138">
        <v>1.9623266093749701E-5</v>
      </c>
      <c r="D205" s="68" t="s">
        <v>338</v>
      </c>
      <c r="E205" s="69" t="s">
        <v>339</v>
      </c>
    </row>
    <row r="206" spans="1:5" x14ac:dyDescent="0.2">
      <c r="A206" s="67">
        <v>150119</v>
      </c>
      <c r="B206" s="68">
        <v>0.37633273921765198</v>
      </c>
      <c r="C206" s="138">
        <v>7.7852882106939304E-4</v>
      </c>
      <c r="D206" s="68" t="s">
        <v>286</v>
      </c>
      <c r="E206" s="69" t="s">
        <v>57</v>
      </c>
    </row>
    <row r="207" spans="1:5" x14ac:dyDescent="0.2">
      <c r="A207" s="67">
        <v>79840</v>
      </c>
      <c r="B207" s="68">
        <v>0.37254396201818502</v>
      </c>
      <c r="C207" s="138">
        <v>5.8657965632757702E-3</v>
      </c>
      <c r="D207" s="68" t="s">
        <v>274</v>
      </c>
      <c r="E207" s="69" t="s">
        <v>275</v>
      </c>
    </row>
    <row r="208" spans="1:5" x14ac:dyDescent="0.2">
      <c r="A208" s="67">
        <v>321154</v>
      </c>
      <c r="B208" s="68">
        <v>0.37106132725875202</v>
      </c>
      <c r="C208" s="138">
        <v>9.5324634432037408E-3</v>
      </c>
      <c r="D208" s="68" t="s">
        <v>269</v>
      </c>
      <c r="E208" s="69" t="s">
        <v>270</v>
      </c>
    </row>
    <row r="209" spans="1:5" x14ac:dyDescent="0.2">
      <c r="A209" s="67">
        <v>39498</v>
      </c>
      <c r="B209" s="68">
        <v>0.364000567501086</v>
      </c>
      <c r="C209" s="138">
        <v>6.2880518422330396E-3</v>
      </c>
      <c r="D209" s="68" t="s">
        <v>280</v>
      </c>
      <c r="E209" s="69" t="s">
        <v>281</v>
      </c>
    </row>
    <row r="210" spans="1:5" x14ac:dyDescent="0.2">
      <c r="A210" s="67">
        <v>163887</v>
      </c>
      <c r="B210" s="68">
        <v>0.35488717826905097</v>
      </c>
      <c r="C210" s="138">
        <v>5.6214092802101399E-5</v>
      </c>
      <c r="D210" s="68" t="s">
        <v>282</v>
      </c>
      <c r="E210" s="69" t="s">
        <v>283</v>
      </c>
    </row>
    <row r="211" spans="1:5" x14ac:dyDescent="0.2">
      <c r="A211" s="67">
        <v>162817</v>
      </c>
      <c r="B211" s="68">
        <v>0.34490182947595499</v>
      </c>
      <c r="C211" s="138">
        <v>3.6108373390783201E-3</v>
      </c>
      <c r="D211" s="68" t="s">
        <v>42</v>
      </c>
      <c r="E211" s="69" t="s">
        <v>44</v>
      </c>
    </row>
    <row r="212" spans="1:5" x14ac:dyDescent="0.2">
      <c r="A212" s="67">
        <v>132866</v>
      </c>
      <c r="B212" s="68">
        <v>0.33987143085100502</v>
      </c>
      <c r="C212" s="138">
        <v>1.2639557468501299E-3</v>
      </c>
      <c r="D212" s="68" t="s">
        <v>335</v>
      </c>
      <c r="E212" s="69" t="s">
        <v>61</v>
      </c>
    </row>
    <row r="213" spans="1:5" x14ac:dyDescent="0.2">
      <c r="A213" s="67">
        <v>52927</v>
      </c>
      <c r="B213" s="68">
        <v>0.33891764607156699</v>
      </c>
      <c r="C213" s="138">
        <v>4.9230820881423602E-3</v>
      </c>
      <c r="D213" s="68" t="s">
        <v>268</v>
      </c>
      <c r="E213" s="69" t="s">
        <v>61</v>
      </c>
    </row>
    <row r="214" spans="1:5" x14ac:dyDescent="0.2">
      <c r="A214" s="67">
        <v>157697</v>
      </c>
      <c r="B214" s="68">
        <v>0.32842568161625202</v>
      </c>
      <c r="C214" s="138">
        <v>5.0708417821051302E-3</v>
      </c>
      <c r="D214" s="68" t="s">
        <v>326</v>
      </c>
      <c r="E214" s="69" t="s">
        <v>327</v>
      </c>
    </row>
    <row r="215" spans="1:5" x14ac:dyDescent="0.2">
      <c r="A215" s="67">
        <v>321349</v>
      </c>
      <c r="B215" s="68">
        <v>0.31165819604933798</v>
      </c>
      <c r="C215" s="138">
        <v>5.5980258619341703E-3</v>
      </c>
      <c r="D215" s="68" t="s">
        <v>267</v>
      </c>
      <c r="E215" s="69" t="s">
        <v>61</v>
      </c>
    </row>
    <row r="216" spans="1:5" x14ac:dyDescent="0.2">
      <c r="A216" s="67">
        <v>41642</v>
      </c>
      <c r="B216" s="68">
        <v>0.31147277775992299</v>
      </c>
      <c r="C216" s="138">
        <v>5.7056828743081702E-3</v>
      </c>
      <c r="D216" s="68" t="s">
        <v>310</v>
      </c>
      <c r="E216" s="69" t="s">
        <v>311</v>
      </c>
    </row>
    <row r="217" spans="1:5" x14ac:dyDescent="0.2">
      <c r="A217" s="67">
        <v>153764</v>
      </c>
      <c r="B217" s="68">
        <v>0.29701778296991199</v>
      </c>
      <c r="C217" s="138">
        <v>6.32256733016764E-3</v>
      </c>
      <c r="D217" s="68" t="s">
        <v>293</v>
      </c>
      <c r="E217" s="69" t="s">
        <v>294</v>
      </c>
    </row>
    <row r="218" spans="1:5" x14ac:dyDescent="0.2">
      <c r="A218" s="67">
        <v>223010</v>
      </c>
      <c r="B218" s="68">
        <v>0.29309297649254001</v>
      </c>
      <c r="C218" s="138">
        <v>2.3085387241286001E-3</v>
      </c>
      <c r="D218" s="68" t="s">
        <v>299</v>
      </c>
      <c r="E218" s="69" t="s">
        <v>244</v>
      </c>
    </row>
    <row r="219" spans="1:5" x14ac:dyDescent="0.2">
      <c r="A219" s="67">
        <v>79893</v>
      </c>
      <c r="B219" s="68">
        <v>0.28812514074500201</v>
      </c>
      <c r="C219" s="138">
        <v>1.6184707476449101E-3</v>
      </c>
      <c r="D219" s="68" t="s">
        <v>259</v>
      </c>
      <c r="E219" s="69" t="s">
        <v>61</v>
      </c>
    </row>
    <row r="220" spans="1:5" x14ac:dyDescent="0.2">
      <c r="A220" s="67">
        <v>51614</v>
      </c>
      <c r="B220" s="68">
        <v>0.28612638590440798</v>
      </c>
      <c r="C220" s="138">
        <v>3.9257323761658601E-3</v>
      </c>
      <c r="D220" s="68" t="s">
        <v>340</v>
      </c>
      <c r="E220" s="69" t="s">
        <v>341</v>
      </c>
    </row>
    <row r="221" spans="1:5" x14ac:dyDescent="0.2">
      <c r="A221" s="67">
        <v>79898</v>
      </c>
      <c r="B221" s="68">
        <v>0.27796596295922799</v>
      </c>
      <c r="C221" s="138">
        <v>6.6543294693327199E-3</v>
      </c>
      <c r="D221" s="68" t="s">
        <v>303</v>
      </c>
      <c r="E221" s="69" t="s">
        <v>304</v>
      </c>
    </row>
    <row r="222" spans="1:5" ht="17" thickBot="1" x14ac:dyDescent="0.25">
      <c r="A222" s="74">
        <v>52701</v>
      </c>
      <c r="B222" s="75">
        <v>0.25722931591107501</v>
      </c>
      <c r="C222" s="139">
        <v>1.79296063121916E-3</v>
      </c>
      <c r="D222" s="75" t="s">
        <v>287</v>
      </c>
      <c r="E222" s="76" t="s">
        <v>288</v>
      </c>
    </row>
    <row r="223" spans="1:5" ht="17" thickTop="1" x14ac:dyDescent="0.2">
      <c r="A223" s="48"/>
      <c r="B223" s="48"/>
      <c r="C223" s="48"/>
      <c r="D223" s="48"/>
    </row>
    <row r="224" spans="1:5" s="8" customFormat="1" ht="21" thickBot="1" x14ac:dyDescent="0.25">
      <c r="A224" s="115" t="s">
        <v>346</v>
      </c>
      <c r="B224" s="77"/>
      <c r="C224" s="77"/>
      <c r="D224" s="77"/>
    </row>
    <row r="225" spans="1:5" ht="19" thickTop="1" x14ac:dyDescent="0.2">
      <c r="A225" s="78" t="s">
        <v>775</v>
      </c>
      <c r="B225" s="79" t="s">
        <v>1</v>
      </c>
      <c r="C225" s="149" t="s">
        <v>776</v>
      </c>
      <c r="D225" s="79" t="s">
        <v>2</v>
      </c>
      <c r="E225" s="80" t="s">
        <v>3</v>
      </c>
    </row>
    <row r="226" spans="1:5" x14ac:dyDescent="0.2">
      <c r="A226" s="81">
        <v>292633</v>
      </c>
      <c r="B226" s="82">
        <v>1.4954705397091399</v>
      </c>
      <c r="C226" s="141">
        <v>5.2903351420558703E-7</v>
      </c>
      <c r="D226" s="82" t="s">
        <v>42</v>
      </c>
      <c r="E226" s="83" t="s">
        <v>43</v>
      </c>
    </row>
    <row r="227" spans="1:5" x14ac:dyDescent="0.2">
      <c r="A227" s="81">
        <v>220452</v>
      </c>
      <c r="B227" s="82">
        <v>1.42190947083769</v>
      </c>
      <c r="C227" s="141">
        <v>5.1845693460297901E-23</v>
      </c>
      <c r="D227" s="82" t="s">
        <v>92</v>
      </c>
      <c r="E227" s="83" t="s">
        <v>93</v>
      </c>
    </row>
    <row r="228" spans="1:5" x14ac:dyDescent="0.2">
      <c r="A228" s="81">
        <v>300036</v>
      </c>
      <c r="B228" s="82">
        <v>0.64436844334863497</v>
      </c>
      <c r="C228" s="141">
        <v>2.7790937671449599E-9</v>
      </c>
      <c r="D228" s="82" t="s">
        <v>347</v>
      </c>
      <c r="E228" s="83" t="s">
        <v>57</v>
      </c>
    </row>
    <row r="229" spans="1:5" x14ac:dyDescent="0.2">
      <c r="A229" s="81">
        <v>149115</v>
      </c>
      <c r="B229" s="82">
        <v>0.57545277796194105</v>
      </c>
      <c r="C229" s="141">
        <v>1.41379044879462E-6</v>
      </c>
      <c r="D229" s="82" t="s">
        <v>387</v>
      </c>
      <c r="E229" s="83" t="s">
        <v>388</v>
      </c>
    </row>
    <row r="230" spans="1:5" x14ac:dyDescent="0.2">
      <c r="A230" s="81">
        <v>145607</v>
      </c>
      <c r="B230" s="82">
        <v>0.55047581009885704</v>
      </c>
      <c r="C230" s="141">
        <v>3.9124285884295299E-7</v>
      </c>
      <c r="D230" s="82" t="s">
        <v>361</v>
      </c>
      <c r="E230" s="83" t="s">
        <v>362</v>
      </c>
    </row>
    <row r="231" spans="1:5" x14ac:dyDescent="0.2">
      <c r="A231" s="81">
        <v>129539</v>
      </c>
      <c r="B231" s="82">
        <v>0.54478636777007605</v>
      </c>
      <c r="C231" s="141">
        <v>9.4917426928581996E-8</v>
      </c>
      <c r="D231" s="82" t="s">
        <v>209</v>
      </c>
      <c r="E231" s="83" t="s">
        <v>210</v>
      </c>
    </row>
    <row r="232" spans="1:5" x14ac:dyDescent="0.2">
      <c r="A232" s="81">
        <v>302500</v>
      </c>
      <c r="B232" s="82">
        <v>0.50581318029910305</v>
      </c>
      <c r="C232" s="141">
        <v>2.15493674654278E-5</v>
      </c>
      <c r="D232" s="82" t="s">
        <v>373</v>
      </c>
      <c r="E232" s="83" t="s">
        <v>374</v>
      </c>
    </row>
    <row r="233" spans="1:5" x14ac:dyDescent="0.2">
      <c r="A233" s="81">
        <v>258285</v>
      </c>
      <c r="B233" s="82">
        <v>0.50410643019864898</v>
      </c>
      <c r="C233" s="141">
        <v>9.9626166282482302E-5</v>
      </c>
      <c r="D233" s="82" t="s">
        <v>375</v>
      </c>
      <c r="E233" s="83" t="s">
        <v>376</v>
      </c>
    </row>
    <row r="234" spans="1:5" x14ac:dyDescent="0.2">
      <c r="A234" s="81">
        <v>155381</v>
      </c>
      <c r="B234" s="82">
        <v>0.47807412511842201</v>
      </c>
      <c r="C234" s="141">
        <v>1.1099536962032201E-6</v>
      </c>
      <c r="D234" s="82" t="s">
        <v>377</v>
      </c>
      <c r="E234" s="83" t="s">
        <v>378</v>
      </c>
    </row>
    <row r="235" spans="1:5" x14ac:dyDescent="0.2">
      <c r="A235" s="81">
        <v>301461</v>
      </c>
      <c r="B235" s="82">
        <v>0.46931295848798199</v>
      </c>
      <c r="C235" s="141">
        <v>9.3948891167379599E-5</v>
      </c>
      <c r="D235" s="82" t="s">
        <v>371</v>
      </c>
      <c r="E235" s="83" t="s">
        <v>372</v>
      </c>
    </row>
    <row r="236" spans="1:5" x14ac:dyDescent="0.2">
      <c r="A236" s="81">
        <v>134653</v>
      </c>
      <c r="B236" s="82">
        <v>0.46806223915937401</v>
      </c>
      <c r="C236" s="141">
        <v>3.4638430920476501E-6</v>
      </c>
      <c r="D236" s="82" t="s">
        <v>328</v>
      </c>
      <c r="E236" s="83" t="s">
        <v>329</v>
      </c>
    </row>
    <row r="237" spans="1:5" x14ac:dyDescent="0.2">
      <c r="A237" s="81">
        <v>257160</v>
      </c>
      <c r="B237" s="82">
        <v>0.46339946114647501</v>
      </c>
      <c r="C237" s="141">
        <v>2.0390002734623001E-4</v>
      </c>
      <c r="D237" s="82" t="s">
        <v>367</v>
      </c>
      <c r="E237" s="83" t="s">
        <v>368</v>
      </c>
    </row>
    <row r="238" spans="1:5" x14ac:dyDescent="0.2">
      <c r="A238" s="81">
        <v>292723</v>
      </c>
      <c r="B238" s="82">
        <v>0.42391740487409202</v>
      </c>
      <c r="C238" s="141">
        <v>1.3920034846698299E-4</v>
      </c>
      <c r="D238" s="82" t="s">
        <v>389</v>
      </c>
      <c r="E238" s="83" t="s">
        <v>390</v>
      </c>
    </row>
    <row r="239" spans="1:5" x14ac:dyDescent="0.2">
      <c r="A239" s="81">
        <v>259787</v>
      </c>
      <c r="B239" s="82">
        <v>0.418986754442641</v>
      </c>
      <c r="C239" s="141">
        <v>6.7996083406875196E-4</v>
      </c>
      <c r="D239" s="82" t="s">
        <v>383</v>
      </c>
      <c r="E239" s="83" t="s">
        <v>384</v>
      </c>
    </row>
    <row r="240" spans="1:5" x14ac:dyDescent="0.2">
      <c r="A240" s="81">
        <v>164017</v>
      </c>
      <c r="B240" s="82">
        <v>0.40923167967263702</v>
      </c>
      <c r="C240" s="141">
        <v>9.1465233883793693E-6</v>
      </c>
      <c r="D240" s="82" t="s">
        <v>354</v>
      </c>
      <c r="E240" s="83" t="s">
        <v>57</v>
      </c>
    </row>
    <row r="241" spans="1:5" x14ac:dyDescent="0.2">
      <c r="A241" s="81">
        <v>79164</v>
      </c>
      <c r="B241" s="82">
        <v>0.40667083037609802</v>
      </c>
      <c r="C241" s="141">
        <v>2.3553830913748898E-3</v>
      </c>
      <c r="D241" s="82" t="s">
        <v>348</v>
      </c>
      <c r="E241" s="83" t="s">
        <v>57</v>
      </c>
    </row>
    <row r="242" spans="1:5" x14ac:dyDescent="0.2">
      <c r="A242" s="81">
        <v>152715</v>
      </c>
      <c r="B242" s="82">
        <v>0.39619872335433198</v>
      </c>
      <c r="C242" s="141">
        <v>3.2994316422380098E-4</v>
      </c>
      <c r="D242" s="82" t="s">
        <v>353</v>
      </c>
      <c r="E242" s="83" t="s">
        <v>61</v>
      </c>
    </row>
    <row r="243" spans="1:5" x14ac:dyDescent="0.2">
      <c r="A243" s="81">
        <v>301894</v>
      </c>
      <c r="B243" s="82">
        <v>0.393467650912878</v>
      </c>
      <c r="C243" s="141">
        <v>2.1290956530780599E-5</v>
      </c>
      <c r="D243" s="82" t="s">
        <v>365</v>
      </c>
      <c r="E243" s="83" t="s">
        <v>366</v>
      </c>
    </row>
    <row r="244" spans="1:5" x14ac:dyDescent="0.2">
      <c r="A244" s="81">
        <v>243742</v>
      </c>
      <c r="B244" s="82">
        <v>0.39279093853061398</v>
      </c>
      <c r="C244" s="141">
        <v>6.4605389407391696E-4</v>
      </c>
      <c r="D244" s="82" t="s">
        <v>359</v>
      </c>
      <c r="E244" s="83" t="s">
        <v>360</v>
      </c>
    </row>
    <row r="245" spans="1:5" x14ac:dyDescent="0.2">
      <c r="A245" s="81">
        <v>321954</v>
      </c>
      <c r="B245" s="82">
        <v>0.37955023047009701</v>
      </c>
      <c r="C245" s="141">
        <v>4.1115819053660598E-4</v>
      </c>
      <c r="D245" s="82" t="s">
        <v>357</v>
      </c>
      <c r="E245" s="83" t="s">
        <v>358</v>
      </c>
    </row>
    <row r="246" spans="1:5" x14ac:dyDescent="0.2">
      <c r="A246" s="81">
        <v>134430</v>
      </c>
      <c r="B246" s="82">
        <v>0.375423764821885</v>
      </c>
      <c r="C246" s="141">
        <v>1.1861876045771401E-3</v>
      </c>
      <c r="D246" s="82" t="s">
        <v>108</v>
      </c>
      <c r="E246" s="83" t="s">
        <v>109</v>
      </c>
    </row>
    <row r="247" spans="1:5" x14ac:dyDescent="0.2">
      <c r="A247" s="81">
        <v>321154</v>
      </c>
      <c r="B247" s="82">
        <v>0.37106132725875202</v>
      </c>
      <c r="C247" s="141">
        <v>9.5324634432037408E-3</v>
      </c>
      <c r="D247" s="82" t="s">
        <v>269</v>
      </c>
      <c r="E247" s="83" t="s">
        <v>270</v>
      </c>
    </row>
    <row r="248" spans="1:5" x14ac:dyDescent="0.2">
      <c r="A248" s="81">
        <v>162817</v>
      </c>
      <c r="B248" s="82">
        <v>0.34490182947595499</v>
      </c>
      <c r="C248" s="141">
        <v>3.6108373390783201E-3</v>
      </c>
      <c r="D248" s="82" t="s">
        <v>42</v>
      </c>
      <c r="E248" s="83" t="s">
        <v>44</v>
      </c>
    </row>
    <row r="249" spans="1:5" x14ac:dyDescent="0.2">
      <c r="A249" s="81">
        <v>299003</v>
      </c>
      <c r="B249" s="82">
        <v>0.34246039444710102</v>
      </c>
      <c r="C249" s="141">
        <v>1.2939068788177699E-3</v>
      </c>
      <c r="D249" s="82" t="s">
        <v>351</v>
      </c>
      <c r="E249" s="83" t="s">
        <v>352</v>
      </c>
    </row>
    <row r="250" spans="1:5" x14ac:dyDescent="0.2">
      <c r="A250" s="81">
        <v>128143</v>
      </c>
      <c r="B250" s="82">
        <v>0.33165963721300101</v>
      </c>
      <c r="C250" s="141">
        <v>1.41818807956039E-4</v>
      </c>
      <c r="D250" s="82" t="s">
        <v>385</v>
      </c>
      <c r="E250" s="83" t="s">
        <v>386</v>
      </c>
    </row>
    <row r="251" spans="1:5" x14ac:dyDescent="0.2">
      <c r="A251" s="81">
        <v>157949</v>
      </c>
      <c r="B251" s="82">
        <v>0.32668589240190399</v>
      </c>
      <c r="C251" s="141">
        <v>2.5214359439150501E-3</v>
      </c>
      <c r="D251" s="82" t="s">
        <v>391</v>
      </c>
      <c r="E251" s="83" t="s">
        <v>182</v>
      </c>
    </row>
    <row r="252" spans="1:5" x14ac:dyDescent="0.2">
      <c r="A252" s="81">
        <v>256444</v>
      </c>
      <c r="B252" s="82">
        <v>0.32079397305526902</v>
      </c>
      <c r="C252" s="141">
        <v>2.8230134152506598E-4</v>
      </c>
      <c r="D252" s="82" t="s">
        <v>379</v>
      </c>
      <c r="E252" s="83" t="s">
        <v>380</v>
      </c>
    </row>
    <row r="253" spans="1:5" x14ac:dyDescent="0.2">
      <c r="A253" s="81">
        <v>301472</v>
      </c>
      <c r="B253" s="82">
        <v>0.315667142575072</v>
      </c>
      <c r="C253" s="141">
        <v>4.9923401912596102E-3</v>
      </c>
      <c r="D253" s="82" t="s">
        <v>369</v>
      </c>
      <c r="E253" s="83" t="s">
        <v>370</v>
      </c>
    </row>
    <row r="254" spans="1:5" x14ac:dyDescent="0.2">
      <c r="A254" s="81">
        <v>41642</v>
      </c>
      <c r="B254" s="82">
        <v>0.31147277775992299</v>
      </c>
      <c r="C254" s="141">
        <v>5.7056828743081702E-3</v>
      </c>
      <c r="D254" s="82" t="s">
        <v>310</v>
      </c>
      <c r="E254" s="83" t="s">
        <v>311</v>
      </c>
    </row>
    <row r="255" spans="1:5" x14ac:dyDescent="0.2">
      <c r="A255" s="81">
        <v>84263</v>
      </c>
      <c r="B255" s="82">
        <v>0.31047739054137002</v>
      </c>
      <c r="C255" s="141">
        <v>2.1517390846914198E-3</v>
      </c>
      <c r="D255" s="82" t="s">
        <v>381</v>
      </c>
      <c r="E255" s="83" t="s">
        <v>382</v>
      </c>
    </row>
    <row r="256" spans="1:5" x14ac:dyDescent="0.2">
      <c r="A256" s="81">
        <v>302480</v>
      </c>
      <c r="B256" s="82">
        <v>0.28568362448835</v>
      </c>
      <c r="C256" s="141">
        <v>5.48126928243025E-4</v>
      </c>
      <c r="D256" s="82" t="s">
        <v>349</v>
      </c>
      <c r="E256" s="83" t="s">
        <v>350</v>
      </c>
    </row>
    <row r="257" spans="1:5" x14ac:dyDescent="0.2">
      <c r="A257" s="81">
        <v>79898</v>
      </c>
      <c r="B257" s="82">
        <v>0.27796596295922799</v>
      </c>
      <c r="C257" s="141">
        <v>6.6543294693327199E-3</v>
      </c>
      <c r="D257" s="82" t="s">
        <v>303</v>
      </c>
      <c r="E257" s="83" t="s">
        <v>304</v>
      </c>
    </row>
    <row r="258" spans="1:5" x14ac:dyDescent="0.2">
      <c r="A258" s="81">
        <v>297778</v>
      </c>
      <c r="B258" s="82">
        <v>0.27099687263457201</v>
      </c>
      <c r="C258" s="141">
        <v>6.10515091051404E-4</v>
      </c>
      <c r="D258" s="82" t="s">
        <v>355</v>
      </c>
      <c r="E258" s="83" t="s">
        <v>356</v>
      </c>
    </row>
    <row r="259" spans="1:5" x14ac:dyDescent="0.2">
      <c r="A259" s="81">
        <v>300293</v>
      </c>
      <c r="B259" s="82">
        <v>0.25683760601829198</v>
      </c>
      <c r="C259" s="141">
        <v>5.0324712728807503E-3</v>
      </c>
      <c r="D259" s="82" t="s">
        <v>363</v>
      </c>
      <c r="E259" s="83" t="s">
        <v>364</v>
      </c>
    </row>
    <row r="260" spans="1:5" x14ac:dyDescent="0.2">
      <c r="A260" s="81">
        <v>297421</v>
      </c>
      <c r="B260" s="82">
        <v>0.25362016667592502</v>
      </c>
      <c r="C260" s="141">
        <v>9.6450046905527803E-3</v>
      </c>
      <c r="D260" s="82" t="s">
        <v>392</v>
      </c>
      <c r="E260" s="83" t="s">
        <v>61</v>
      </c>
    </row>
    <row r="261" spans="1:5" ht="17" thickBot="1" x14ac:dyDescent="0.25">
      <c r="A261" s="84">
        <v>81973</v>
      </c>
      <c r="B261" s="85">
        <v>0.20517980199999999</v>
      </c>
      <c r="C261" s="142">
        <v>9.6186880684228596E-3</v>
      </c>
      <c r="D261" s="85" t="s">
        <v>393</v>
      </c>
      <c r="E261" s="86" t="s">
        <v>394</v>
      </c>
    </row>
    <row r="262" spans="1:5" ht="17" thickTop="1" x14ac:dyDescent="0.2">
      <c r="A262" s="48"/>
      <c r="B262" s="48"/>
      <c r="C262" s="48"/>
      <c r="D262" s="48"/>
    </row>
    <row r="263" spans="1:5" s="9" customFormat="1" ht="21" thickBot="1" x14ac:dyDescent="0.25">
      <c r="A263" s="116" t="s">
        <v>395</v>
      </c>
      <c r="B263" s="87"/>
      <c r="C263" s="87"/>
      <c r="D263" s="87"/>
    </row>
    <row r="264" spans="1:5" ht="19" thickTop="1" x14ac:dyDescent="0.2">
      <c r="A264" s="88" t="s">
        <v>775</v>
      </c>
      <c r="B264" s="89" t="s">
        <v>1</v>
      </c>
      <c r="C264" s="145" t="s">
        <v>776</v>
      </c>
      <c r="D264" s="89" t="s">
        <v>2</v>
      </c>
      <c r="E264" s="90" t="s">
        <v>3</v>
      </c>
    </row>
    <row r="265" spans="1:5" x14ac:dyDescent="0.2">
      <c r="A265" s="91">
        <v>42039</v>
      </c>
      <c r="B265" s="92">
        <v>3.61433971471362</v>
      </c>
      <c r="C265" s="143">
        <v>1.50900397756358E-29</v>
      </c>
      <c r="D265" s="92" t="s">
        <v>625</v>
      </c>
      <c r="E265" s="93" t="s">
        <v>57</v>
      </c>
    </row>
    <row r="266" spans="1:5" x14ac:dyDescent="0.2">
      <c r="A266" s="91">
        <v>280963</v>
      </c>
      <c r="B266" s="92">
        <v>3.56829853627855</v>
      </c>
      <c r="C266" s="143">
        <v>1.5087877656969101E-44</v>
      </c>
      <c r="D266" s="92" t="s">
        <v>662</v>
      </c>
      <c r="E266" s="93" t="s">
        <v>57</v>
      </c>
    </row>
    <row r="267" spans="1:5" x14ac:dyDescent="0.2">
      <c r="A267" s="91">
        <v>45759</v>
      </c>
      <c r="B267" s="92">
        <v>3.1181222307367999</v>
      </c>
      <c r="C267" s="143">
        <v>2.4889974822453401E-33</v>
      </c>
      <c r="D267" s="92" t="s">
        <v>429</v>
      </c>
      <c r="E267" s="93" t="s">
        <v>430</v>
      </c>
    </row>
    <row r="268" spans="1:5" x14ac:dyDescent="0.2">
      <c r="A268" s="91">
        <v>79017</v>
      </c>
      <c r="B268" s="92">
        <v>3.0186245150345199</v>
      </c>
      <c r="C268" s="143">
        <v>2.8601089827197101E-19</v>
      </c>
      <c r="D268" s="92" t="s">
        <v>665</v>
      </c>
      <c r="E268" s="93" t="s">
        <v>57</v>
      </c>
    </row>
    <row r="269" spans="1:5" x14ac:dyDescent="0.2">
      <c r="A269" s="91">
        <v>285321</v>
      </c>
      <c r="B269" s="92">
        <v>2.9730666466047801</v>
      </c>
      <c r="C269" s="143">
        <v>2.15264670202715E-17</v>
      </c>
      <c r="D269" s="92" t="s">
        <v>649</v>
      </c>
      <c r="E269" s="93" t="s">
        <v>650</v>
      </c>
    </row>
    <row r="270" spans="1:5" x14ac:dyDescent="0.2">
      <c r="A270" s="91">
        <v>80005</v>
      </c>
      <c r="B270" s="92">
        <v>2.89840917797338</v>
      </c>
      <c r="C270" s="143">
        <v>1.57169715543552E-35</v>
      </c>
      <c r="D270" s="92" t="s">
        <v>447</v>
      </c>
      <c r="E270" s="93" t="s">
        <v>448</v>
      </c>
    </row>
    <row r="271" spans="1:5" x14ac:dyDescent="0.2">
      <c r="A271" s="91">
        <v>217762</v>
      </c>
      <c r="B271" s="92">
        <v>2.8941356863529601</v>
      </c>
      <c r="C271" s="143">
        <v>1.82291232926529E-31</v>
      </c>
      <c r="D271" s="92" t="s">
        <v>531</v>
      </c>
      <c r="E271" s="93" t="s">
        <v>532</v>
      </c>
    </row>
    <row r="272" spans="1:5" x14ac:dyDescent="0.2">
      <c r="A272" s="91">
        <v>298696</v>
      </c>
      <c r="B272" s="92">
        <v>2.87936590386736</v>
      </c>
      <c r="C272" s="143">
        <v>1.9638321440528301E-14</v>
      </c>
      <c r="D272" s="92" t="s">
        <v>557</v>
      </c>
      <c r="E272" s="93" t="s">
        <v>57</v>
      </c>
    </row>
    <row r="273" spans="1:5" x14ac:dyDescent="0.2">
      <c r="A273" s="91">
        <v>258295</v>
      </c>
      <c r="B273" s="92">
        <v>2.8395019416710099</v>
      </c>
      <c r="C273" s="143">
        <v>3.2162184929142898E-13</v>
      </c>
      <c r="D273" s="92" t="s">
        <v>534</v>
      </c>
      <c r="E273" s="93" t="s">
        <v>535</v>
      </c>
    </row>
    <row r="274" spans="1:5" x14ac:dyDescent="0.2">
      <c r="A274" s="91">
        <v>302363</v>
      </c>
      <c r="B274" s="92">
        <v>2.69887567506002</v>
      </c>
      <c r="C274" s="143">
        <v>4.8163203452966603E-40</v>
      </c>
      <c r="D274" s="92" t="s">
        <v>550</v>
      </c>
      <c r="E274" s="93" t="s">
        <v>551</v>
      </c>
    </row>
    <row r="275" spans="1:5" x14ac:dyDescent="0.2">
      <c r="A275" s="91">
        <v>323007</v>
      </c>
      <c r="B275" s="92">
        <v>2.5014230818847301</v>
      </c>
      <c r="C275" s="143">
        <v>2.4063138132450601E-14</v>
      </c>
      <c r="D275" s="92" t="s">
        <v>610</v>
      </c>
      <c r="E275" s="93" t="s">
        <v>611</v>
      </c>
    </row>
    <row r="276" spans="1:5" x14ac:dyDescent="0.2">
      <c r="A276" s="91">
        <v>321796</v>
      </c>
      <c r="B276" s="92">
        <v>2.43527248708802</v>
      </c>
      <c r="C276" s="143">
        <v>2.9006259197961701E-16</v>
      </c>
      <c r="D276" s="92" t="s">
        <v>666</v>
      </c>
      <c r="E276" s="93" t="s">
        <v>57</v>
      </c>
    </row>
    <row r="277" spans="1:5" x14ac:dyDescent="0.2">
      <c r="A277" s="94">
        <v>31436</v>
      </c>
      <c r="B277" s="95">
        <v>2.419367872</v>
      </c>
      <c r="C277" s="143">
        <v>3.4581954369166202E-19</v>
      </c>
      <c r="D277" s="95" t="s">
        <v>666</v>
      </c>
      <c r="E277" s="96" t="s">
        <v>674</v>
      </c>
    </row>
    <row r="278" spans="1:5" x14ac:dyDescent="0.2">
      <c r="A278" s="91">
        <v>162830</v>
      </c>
      <c r="B278" s="92">
        <v>2.3448194585864499</v>
      </c>
      <c r="C278" s="143">
        <v>1.3315248590339199E-28</v>
      </c>
      <c r="D278" s="92" t="s">
        <v>397</v>
      </c>
      <c r="E278" s="93" t="s">
        <v>57</v>
      </c>
    </row>
    <row r="279" spans="1:5" x14ac:dyDescent="0.2">
      <c r="A279" s="91">
        <v>49779</v>
      </c>
      <c r="B279" s="92">
        <v>2.3242838532288999</v>
      </c>
      <c r="C279" s="143">
        <v>6.0793956722336904E-31</v>
      </c>
      <c r="D279" s="92" t="s">
        <v>626</v>
      </c>
      <c r="E279" s="93" t="s">
        <v>627</v>
      </c>
    </row>
    <row r="280" spans="1:5" x14ac:dyDescent="0.2">
      <c r="A280" s="91">
        <v>224396</v>
      </c>
      <c r="B280" s="92">
        <v>2.2988601245912399</v>
      </c>
      <c r="C280" s="143">
        <v>1.2848494828212899E-40</v>
      </c>
      <c r="D280" s="92" t="s">
        <v>506</v>
      </c>
      <c r="E280" s="93" t="s">
        <v>57</v>
      </c>
    </row>
    <row r="281" spans="1:5" x14ac:dyDescent="0.2">
      <c r="A281" s="91">
        <v>152454</v>
      </c>
      <c r="B281" s="92">
        <v>2.2227968310314701</v>
      </c>
      <c r="C281" s="143">
        <v>1.45160094775579E-60</v>
      </c>
      <c r="D281" s="92" t="s">
        <v>424</v>
      </c>
      <c r="E281" s="93" t="s">
        <v>57</v>
      </c>
    </row>
    <row r="282" spans="1:5" x14ac:dyDescent="0.2">
      <c r="A282" s="91">
        <v>44640</v>
      </c>
      <c r="B282" s="92">
        <v>2.15706643900113</v>
      </c>
      <c r="C282" s="143">
        <v>3.1064887086178703E-5</v>
      </c>
      <c r="D282" s="92" t="s">
        <v>609</v>
      </c>
      <c r="E282" s="93" t="s">
        <v>57</v>
      </c>
    </row>
    <row r="283" spans="1:5" x14ac:dyDescent="0.2">
      <c r="A283" s="91">
        <v>316697</v>
      </c>
      <c r="B283" s="92">
        <v>2.0901460562725198</v>
      </c>
      <c r="C283" s="143">
        <v>4.9186112696310298E-11</v>
      </c>
      <c r="D283" s="92" t="s">
        <v>661</v>
      </c>
      <c r="E283" s="93" t="s">
        <v>57</v>
      </c>
    </row>
    <row r="284" spans="1:5" x14ac:dyDescent="0.2">
      <c r="A284" s="91">
        <v>131157</v>
      </c>
      <c r="B284" s="92">
        <v>2.0422982015596798</v>
      </c>
      <c r="C284" s="143">
        <v>2.4833515801473799E-16</v>
      </c>
      <c r="D284" s="92" t="s">
        <v>468</v>
      </c>
      <c r="E284" s="93" t="s">
        <v>57</v>
      </c>
    </row>
    <row r="285" spans="1:5" x14ac:dyDescent="0.2">
      <c r="A285" s="91">
        <v>228210</v>
      </c>
      <c r="B285" s="92">
        <v>2.0367186790716598</v>
      </c>
      <c r="C285" s="143">
        <v>1.6365798695929E-8</v>
      </c>
      <c r="D285" s="92" t="s">
        <v>667</v>
      </c>
      <c r="E285" s="93" t="s">
        <v>57</v>
      </c>
    </row>
    <row r="286" spans="1:5" x14ac:dyDescent="0.2">
      <c r="A286" s="91">
        <v>282872</v>
      </c>
      <c r="B286" s="92">
        <v>2.0354865505951598</v>
      </c>
      <c r="C286" s="143">
        <v>1.21569428700433E-59</v>
      </c>
      <c r="D286" s="92" t="s">
        <v>547</v>
      </c>
      <c r="E286" s="93" t="s">
        <v>548</v>
      </c>
    </row>
    <row r="287" spans="1:5" x14ac:dyDescent="0.2">
      <c r="A287" s="91">
        <v>46162</v>
      </c>
      <c r="B287" s="92">
        <v>2.0202185980396901</v>
      </c>
      <c r="C287" s="143">
        <v>9.1373273479281597E-23</v>
      </c>
      <c r="D287" s="92" t="s">
        <v>421</v>
      </c>
      <c r="E287" s="93" t="s">
        <v>57</v>
      </c>
    </row>
    <row r="288" spans="1:5" x14ac:dyDescent="0.2">
      <c r="A288" s="91">
        <v>293872</v>
      </c>
      <c r="B288" s="92">
        <v>1.98094087195075</v>
      </c>
      <c r="C288" s="143">
        <v>1.8424520781024901E-18</v>
      </c>
      <c r="D288" s="92" t="s">
        <v>572</v>
      </c>
      <c r="E288" s="93" t="s">
        <v>573</v>
      </c>
    </row>
    <row r="289" spans="1:5" x14ac:dyDescent="0.2">
      <c r="A289" s="91">
        <v>53584</v>
      </c>
      <c r="B289" s="92">
        <v>1.9163009429657001</v>
      </c>
      <c r="C289" s="143">
        <v>4.1479822126719902E-32</v>
      </c>
      <c r="D289" s="92" t="s">
        <v>545</v>
      </c>
      <c r="E289" s="93" t="s">
        <v>546</v>
      </c>
    </row>
    <row r="290" spans="1:5" x14ac:dyDescent="0.2">
      <c r="A290" s="91">
        <v>291155</v>
      </c>
      <c r="B290" s="92">
        <v>1.89995792221003</v>
      </c>
      <c r="C290" s="143">
        <v>2.3955731127791799E-20</v>
      </c>
      <c r="D290" s="92" t="s">
        <v>527</v>
      </c>
      <c r="E290" s="93" t="s">
        <v>57</v>
      </c>
    </row>
    <row r="291" spans="1:5" x14ac:dyDescent="0.2">
      <c r="A291" s="91">
        <v>290194</v>
      </c>
      <c r="B291" s="92">
        <v>1.89020535883507</v>
      </c>
      <c r="C291" s="143">
        <v>9.7513786280214192E-28</v>
      </c>
      <c r="D291" s="92" t="s">
        <v>418</v>
      </c>
      <c r="E291" s="93" t="s">
        <v>57</v>
      </c>
    </row>
    <row r="292" spans="1:5" x14ac:dyDescent="0.2">
      <c r="A292" s="91">
        <v>39628</v>
      </c>
      <c r="B292" s="92">
        <v>1.79791056741672</v>
      </c>
      <c r="C292" s="143">
        <v>1.6442898391007401E-19</v>
      </c>
      <c r="D292" s="92" t="s">
        <v>552</v>
      </c>
      <c r="E292" s="93" t="s">
        <v>553</v>
      </c>
    </row>
    <row r="293" spans="1:5" x14ac:dyDescent="0.2">
      <c r="A293" s="91">
        <v>295093</v>
      </c>
      <c r="B293" s="92">
        <v>1.7921230287994701</v>
      </c>
      <c r="C293" s="143">
        <v>2.3393562688989798E-15</v>
      </c>
      <c r="D293" s="92" t="s">
        <v>463</v>
      </c>
      <c r="E293" s="93" t="s">
        <v>57</v>
      </c>
    </row>
    <row r="294" spans="1:5" s="1" customFormat="1" x14ac:dyDescent="0.2">
      <c r="A294" s="91">
        <v>44345</v>
      </c>
      <c r="B294" s="92">
        <v>1.7275554597280001</v>
      </c>
      <c r="C294" s="143">
        <v>2.65551016297772E-14</v>
      </c>
      <c r="D294" s="92" t="s">
        <v>10</v>
      </c>
      <c r="E294" s="93" t="s">
        <v>101</v>
      </c>
    </row>
    <row r="295" spans="1:5" x14ac:dyDescent="0.2">
      <c r="A295" s="91">
        <v>228873</v>
      </c>
      <c r="B295" s="92">
        <v>1.6962627433441499</v>
      </c>
      <c r="C295" s="143">
        <v>1.2746429510055399E-26</v>
      </c>
      <c r="D295" s="92" t="s">
        <v>665</v>
      </c>
      <c r="E295" s="93" t="s">
        <v>57</v>
      </c>
    </row>
    <row r="296" spans="1:5" x14ac:dyDescent="0.2">
      <c r="A296" s="91">
        <v>33350</v>
      </c>
      <c r="B296" s="92">
        <v>1.6855130623591801</v>
      </c>
      <c r="C296" s="143">
        <v>6.3704386659854704E-13</v>
      </c>
      <c r="D296" s="92" t="s">
        <v>435</v>
      </c>
      <c r="E296" s="93" t="s">
        <v>436</v>
      </c>
    </row>
    <row r="297" spans="1:5" x14ac:dyDescent="0.2">
      <c r="A297" s="91">
        <v>257612</v>
      </c>
      <c r="B297" s="92">
        <v>1.67609573569767</v>
      </c>
      <c r="C297" s="143">
        <v>8.0375314599327002E-25</v>
      </c>
      <c r="D297" s="92" t="s">
        <v>516</v>
      </c>
      <c r="E297" s="93" t="s">
        <v>57</v>
      </c>
    </row>
    <row r="298" spans="1:5" x14ac:dyDescent="0.2">
      <c r="A298" s="91">
        <v>317673</v>
      </c>
      <c r="B298" s="92">
        <v>1.6637199999730099</v>
      </c>
      <c r="C298" s="143">
        <v>2.81821610158178E-48</v>
      </c>
      <c r="D298" s="92" t="s">
        <v>503</v>
      </c>
      <c r="E298" s="93" t="s">
        <v>504</v>
      </c>
    </row>
    <row r="299" spans="1:5" x14ac:dyDescent="0.2">
      <c r="A299" s="91">
        <v>246325</v>
      </c>
      <c r="B299" s="92">
        <v>1.58959166655281</v>
      </c>
      <c r="C299" s="143">
        <v>1.5586531502546E-12</v>
      </c>
      <c r="D299" s="92" t="s">
        <v>12</v>
      </c>
      <c r="E299" s="93" t="s">
        <v>668</v>
      </c>
    </row>
    <row r="300" spans="1:5" x14ac:dyDescent="0.2">
      <c r="A300" s="91">
        <v>19039</v>
      </c>
      <c r="B300" s="92">
        <v>1.5640890036327799</v>
      </c>
      <c r="C300" s="143">
        <v>3.5753556654014299E-16</v>
      </c>
      <c r="D300" s="92" t="s">
        <v>475</v>
      </c>
      <c r="E300" s="93" t="s">
        <v>57</v>
      </c>
    </row>
    <row r="301" spans="1:5" x14ac:dyDescent="0.2">
      <c r="A301" s="91">
        <v>288359</v>
      </c>
      <c r="B301" s="92">
        <v>1.5433001877049</v>
      </c>
      <c r="C301" s="143">
        <v>4.8559540256598598E-9</v>
      </c>
      <c r="D301" s="92" t="s">
        <v>513</v>
      </c>
      <c r="E301" s="93" t="s">
        <v>57</v>
      </c>
    </row>
    <row r="302" spans="1:5" x14ac:dyDescent="0.2">
      <c r="A302" s="91">
        <v>300708</v>
      </c>
      <c r="B302" s="92">
        <v>1.53941906433874</v>
      </c>
      <c r="C302" s="143">
        <v>5.12710926958199E-10</v>
      </c>
      <c r="D302" s="92" t="s">
        <v>420</v>
      </c>
      <c r="E302" s="93" t="s">
        <v>57</v>
      </c>
    </row>
    <row r="303" spans="1:5" x14ac:dyDescent="0.2">
      <c r="A303" s="91">
        <v>290249</v>
      </c>
      <c r="B303" s="92">
        <v>1.5177819293808801</v>
      </c>
      <c r="C303" s="143">
        <v>5.4969497866272398E-12</v>
      </c>
      <c r="D303" s="92" t="s">
        <v>584</v>
      </c>
      <c r="E303" s="93" t="s">
        <v>585</v>
      </c>
    </row>
    <row r="304" spans="1:5" x14ac:dyDescent="0.2">
      <c r="A304" s="91">
        <v>54014</v>
      </c>
      <c r="B304" s="92">
        <v>1.4520449653215599</v>
      </c>
      <c r="C304" s="143">
        <v>2.8604339301480001E-9</v>
      </c>
      <c r="D304" s="92" t="s">
        <v>543</v>
      </c>
      <c r="E304" s="93" t="s">
        <v>544</v>
      </c>
    </row>
    <row r="305" spans="1:5" x14ac:dyDescent="0.2">
      <c r="A305" s="91">
        <v>152285</v>
      </c>
      <c r="B305" s="92">
        <v>1.4241592313454201</v>
      </c>
      <c r="C305" s="143">
        <v>9.4695679333775705E-8</v>
      </c>
      <c r="D305" s="92" t="s">
        <v>472</v>
      </c>
      <c r="E305" s="93" t="s">
        <v>57</v>
      </c>
    </row>
    <row r="306" spans="1:5" x14ac:dyDescent="0.2">
      <c r="A306" s="91">
        <v>142946</v>
      </c>
      <c r="B306" s="92">
        <v>1.3887942093321599</v>
      </c>
      <c r="C306" s="143">
        <v>9.3466181635231903E-26</v>
      </c>
      <c r="D306" s="92" t="s">
        <v>540</v>
      </c>
      <c r="E306" s="93" t="s">
        <v>541</v>
      </c>
    </row>
    <row r="307" spans="1:5" x14ac:dyDescent="0.2">
      <c r="A307" s="91">
        <v>150676</v>
      </c>
      <c r="B307" s="92">
        <v>1.36394063169118</v>
      </c>
      <c r="C307" s="143">
        <v>1.27696237737697E-29</v>
      </c>
      <c r="D307" s="92" t="s">
        <v>547</v>
      </c>
      <c r="E307" s="93" t="s">
        <v>549</v>
      </c>
    </row>
    <row r="308" spans="1:5" x14ac:dyDescent="0.2">
      <c r="A308" s="91">
        <v>32328</v>
      </c>
      <c r="B308" s="92">
        <v>1.34681938059328</v>
      </c>
      <c r="C308" s="143">
        <v>5.5861270405115401E-12</v>
      </c>
      <c r="D308" s="92" t="s">
        <v>403</v>
      </c>
      <c r="E308" s="93" t="s">
        <v>404</v>
      </c>
    </row>
    <row r="309" spans="1:5" x14ac:dyDescent="0.2">
      <c r="A309" s="91">
        <v>80644</v>
      </c>
      <c r="B309" s="92">
        <v>1.346061204003</v>
      </c>
      <c r="C309" s="143">
        <v>3.2611931216317699E-24</v>
      </c>
      <c r="D309" s="92" t="s">
        <v>457</v>
      </c>
      <c r="E309" s="93" t="s">
        <v>458</v>
      </c>
    </row>
    <row r="310" spans="1:5" x14ac:dyDescent="0.2">
      <c r="A310" s="91">
        <v>132789</v>
      </c>
      <c r="B310" s="92">
        <v>1.3365603189175901</v>
      </c>
      <c r="C310" s="143">
        <v>1.5083554618051E-9</v>
      </c>
      <c r="D310" s="92" t="s">
        <v>641</v>
      </c>
      <c r="E310" s="93" t="s">
        <v>57</v>
      </c>
    </row>
    <row r="311" spans="1:5" x14ac:dyDescent="0.2">
      <c r="A311" s="91">
        <v>290506</v>
      </c>
      <c r="B311" s="92">
        <v>1.2959152313328099</v>
      </c>
      <c r="C311" s="143">
        <v>5.48204574546137E-15</v>
      </c>
      <c r="D311" s="92" t="s">
        <v>527</v>
      </c>
      <c r="E311" s="93" t="s">
        <v>57</v>
      </c>
    </row>
    <row r="312" spans="1:5" x14ac:dyDescent="0.2">
      <c r="A312" s="91">
        <v>298421</v>
      </c>
      <c r="B312" s="92">
        <v>1.2817625089381</v>
      </c>
      <c r="C312" s="143">
        <v>3.8691704833826797E-14</v>
      </c>
      <c r="D312" s="92" t="s">
        <v>542</v>
      </c>
      <c r="E312" s="93" t="s">
        <v>57</v>
      </c>
    </row>
    <row r="313" spans="1:5" x14ac:dyDescent="0.2">
      <c r="A313" s="91">
        <v>156465</v>
      </c>
      <c r="B313" s="92">
        <v>1.25447704728469</v>
      </c>
      <c r="C313" s="143">
        <v>9.70190017972464E-30</v>
      </c>
      <c r="D313" s="92" t="s">
        <v>591</v>
      </c>
      <c r="E313" s="93" t="s">
        <v>57</v>
      </c>
    </row>
    <row r="314" spans="1:5" x14ac:dyDescent="0.2">
      <c r="A314" s="91">
        <v>173130</v>
      </c>
      <c r="B314" s="92">
        <v>1.24390694163658</v>
      </c>
      <c r="C314" s="143">
        <v>8.0459028124224498E-16</v>
      </c>
      <c r="D314" s="92" t="s">
        <v>666</v>
      </c>
      <c r="E314" s="93" t="s">
        <v>669</v>
      </c>
    </row>
    <row r="315" spans="1:5" x14ac:dyDescent="0.2">
      <c r="A315" s="91">
        <v>293784</v>
      </c>
      <c r="B315" s="92">
        <v>1.2215284235313</v>
      </c>
      <c r="C315" s="143">
        <v>2.6429785432782801E-7</v>
      </c>
      <c r="D315" s="92" t="s">
        <v>456</v>
      </c>
      <c r="E315" s="93" t="s">
        <v>57</v>
      </c>
    </row>
    <row r="316" spans="1:5" x14ac:dyDescent="0.2">
      <c r="A316" s="91">
        <v>44016</v>
      </c>
      <c r="B316" s="92">
        <v>1.21813472425703</v>
      </c>
      <c r="C316" s="143">
        <v>1.57592104428145E-17</v>
      </c>
      <c r="D316" s="92" t="s">
        <v>580</v>
      </c>
      <c r="E316" s="93" t="s">
        <v>581</v>
      </c>
    </row>
    <row r="317" spans="1:5" x14ac:dyDescent="0.2">
      <c r="A317" s="91">
        <v>195069</v>
      </c>
      <c r="B317" s="92">
        <v>1.2161446587257201</v>
      </c>
      <c r="C317" s="143">
        <v>1.2330576476217201E-12</v>
      </c>
      <c r="D317" s="92" t="s">
        <v>646</v>
      </c>
      <c r="E317" s="93" t="s">
        <v>57</v>
      </c>
    </row>
    <row r="318" spans="1:5" x14ac:dyDescent="0.2">
      <c r="A318" s="91">
        <v>302452</v>
      </c>
      <c r="B318" s="92">
        <v>1.17522643626138</v>
      </c>
      <c r="C318" s="143">
        <v>8.5792630408676695E-8</v>
      </c>
      <c r="D318" s="92" t="s">
        <v>605</v>
      </c>
      <c r="E318" s="93" t="s">
        <v>606</v>
      </c>
    </row>
    <row r="319" spans="1:5" x14ac:dyDescent="0.2">
      <c r="A319" s="91">
        <v>287414</v>
      </c>
      <c r="B319" s="92">
        <v>1.1747113834232401</v>
      </c>
      <c r="C319" s="143">
        <v>9.8639497473457495E-12</v>
      </c>
      <c r="D319" s="92" t="s">
        <v>464</v>
      </c>
      <c r="E319" s="93" t="s">
        <v>57</v>
      </c>
    </row>
    <row r="320" spans="1:5" x14ac:dyDescent="0.2">
      <c r="A320" s="91">
        <v>80032</v>
      </c>
      <c r="B320" s="92">
        <v>1.16704955204719</v>
      </c>
      <c r="C320" s="143">
        <v>4.2906174355124502E-8</v>
      </c>
      <c r="D320" s="92" t="s">
        <v>447</v>
      </c>
      <c r="E320" s="93" t="s">
        <v>57</v>
      </c>
    </row>
    <row r="321" spans="1:5" x14ac:dyDescent="0.2">
      <c r="A321" s="91">
        <v>133486</v>
      </c>
      <c r="B321" s="92">
        <v>1.16586587184462</v>
      </c>
      <c r="C321" s="143">
        <v>3.0651149091263398E-8</v>
      </c>
      <c r="D321" s="92" t="s">
        <v>416</v>
      </c>
      <c r="E321" s="93" t="s">
        <v>417</v>
      </c>
    </row>
    <row r="322" spans="1:5" x14ac:dyDescent="0.2">
      <c r="A322" s="91">
        <v>322463</v>
      </c>
      <c r="B322" s="92">
        <v>1.1566665682936299</v>
      </c>
      <c r="C322" s="143">
        <v>9.5347358443485705E-19</v>
      </c>
      <c r="D322" s="92" t="s">
        <v>447</v>
      </c>
      <c r="E322" s="93" t="s">
        <v>57</v>
      </c>
    </row>
    <row r="323" spans="1:5" x14ac:dyDescent="0.2">
      <c r="A323" s="91">
        <v>154814</v>
      </c>
      <c r="B323" s="92">
        <v>1.1459726163089901</v>
      </c>
      <c r="C323" s="143">
        <v>5.2637708990128602E-11</v>
      </c>
      <c r="D323" s="92" t="s">
        <v>438</v>
      </c>
      <c r="E323" s="93" t="s">
        <v>439</v>
      </c>
    </row>
    <row r="324" spans="1:5" x14ac:dyDescent="0.2">
      <c r="A324" s="91">
        <v>299195</v>
      </c>
      <c r="B324" s="92">
        <v>1.1445810825321601</v>
      </c>
      <c r="C324" s="143">
        <v>4.0832583763102003E-23</v>
      </c>
      <c r="D324" s="92" t="s">
        <v>555</v>
      </c>
      <c r="E324" s="93" t="s">
        <v>556</v>
      </c>
    </row>
    <row r="325" spans="1:5" x14ac:dyDescent="0.2">
      <c r="A325" s="94">
        <v>285335</v>
      </c>
      <c r="B325" s="95">
        <v>1.1394067649999999</v>
      </c>
      <c r="C325" s="143">
        <v>8.0896256579178402E-10</v>
      </c>
      <c r="D325" s="95" t="s">
        <v>675</v>
      </c>
      <c r="E325" s="96" t="s">
        <v>676</v>
      </c>
    </row>
    <row r="326" spans="1:5" x14ac:dyDescent="0.2">
      <c r="A326" s="91">
        <v>291137</v>
      </c>
      <c r="B326" s="92">
        <v>1.1357022716219001</v>
      </c>
      <c r="C326" s="143">
        <v>6.1960506824442797E-4</v>
      </c>
      <c r="D326" s="92" t="s">
        <v>398</v>
      </c>
      <c r="E326" s="93" t="s">
        <v>57</v>
      </c>
    </row>
    <row r="327" spans="1:5" x14ac:dyDescent="0.2">
      <c r="A327" s="91">
        <v>293380</v>
      </c>
      <c r="B327" s="92">
        <v>1.13391598505609</v>
      </c>
      <c r="C327" s="143">
        <v>4.9005367844343903E-21</v>
      </c>
      <c r="D327" s="92" t="s">
        <v>594</v>
      </c>
      <c r="E327" s="93" t="s">
        <v>57</v>
      </c>
    </row>
    <row r="328" spans="1:5" x14ac:dyDescent="0.2">
      <c r="A328" s="91">
        <v>43903</v>
      </c>
      <c r="B328" s="92">
        <v>1.12860726947395</v>
      </c>
      <c r="C328" s="143">
        <v>1.17978361717274E-22</v>
      </c>
      <c r="D328" s="92" t="s">
        <v>473</v>
      </c>
      <c r="E328" s="93" t="s">
        <v>474</v>
      </c>
    </row>
    <row r="329" spans="1:5" x14ac:dyDescent="0.2">
      <c r="A329" s="91">
        <v>86558</v>
      </c>
      <c r="B329" s="92">
        <v>1.1247855195072101</v>
      </c>
      <c r="C329" s="143">
        <v>1.65027356777946E-13</v>
      </c>
      <c r="D329" s="92" t="s">
        <v>593</v>
      </c>
      <c r="E329" s="93" t="s">
        <v>57</v>
      </c>
    </row>
    <row r="330" spans="1:5" x14ac:dyDescent="0.2">
      <c r="A330" s="91">
        <v>260023</v>
      </c>
      <c r="B330" s="92">
        <v>1.1174306513722601</v>
      </c>
      <c r="C330" s="143">
        <v>3.9162044405389901E-16</v>
      </c>
      <c r="D330" s="92" t="s">
        <v>633</v>
      </c>
      <c r="E330" s="93" t="s">
        <v>57</v>
      </c>
    </row>
    <row r="331" spans="1:5" x14ac:dyDescent="0.2">
      <c r="A331" s="91">
        <v>292294</v>
      </c>
      <c r="B331" s="92">
        <v>1.1029136964163</v>
      </c>
      <c r="C331" s="143">
        <v>3.0819558384523999E-8</v>
      </c>
      <c r="D331" s="92" t="s">
        <v>508</v>
      </c>
      <c r="E331" s="93" t="s">
        <v>57</v>
      </c>
    </row>
    <row r="332" spans="1:5" x14ac:dyDescent="0.2">
      <c r="A332" s="91">
        <v>298329</v>
      </c>
      <c r="B332" s="92">
        <v>1.0938553388052901</v>
      </c>
      <c r="C332" s="143">
        <v>2.5021241859013198E-13</v>
      </c>
      <c r="D332" s="92" t="s">
        <v>572</v>
      </c>
      <c r="E332" s="93" t="s">
        <v>57</v>
      </c>
    </row>
    <row r="333" spans="1:5" x14ac:dyDescent="0.2">
      <c r="A333" s="91">
        <v>290132</v>
      </c>
      <c r="B333" s="92">
        <v>1.0836890758725899</v>
      </c>
      <c r="C333" s="143">
        <v>8.53111382441437E-12</v>
      </c>
      <c r="D333" s="92" t="s">
        <v>554</v>
      </c>
      <c r="E333" s="93" t="s">
        <v>57</v>
      </c>
    </row>
    <row r="334" spans="1:5" x14ac:dyDescent="0.2">
      <c r="A334" s="91">
        <v>323283</v>
      </c>
      <c r="B334" s="92">
        <v>1.0806578765913899</v>
      </c>
      <c r="C334" s="143">
        <v>1.23139368433129E-4</v>
      </c>
      <c r="D334" s="92" t="s">
        <v>622</v>
      </c>
      <c r="E334" s="93" t="s">
        <v>57</v>
      </c>
    </row>
    <row r="335" spans="1:5" x14ac:dyDescent="0.2">
      <c r="A335" s="91">
        <v>158174</v>
      </c>
      <c r="B335" s="92">
        <v>1.07685662731141</v>
      </c>
      <c r="C335" s="143">
        <v>2.21203369643055E-13</v>
      </c>
      <c r="D335" s="92" t="s">
        <v>647</v>
      </c>
      <c r="E335" s="93" t="s">
        <v>648</v>
      </c>
    </row>
    <row r="336" spans="1:5" x14ac:dyDescent="0.2">
      <c r="A336" s="91">
        <v>288579</v>
      </c>
      <c r="B336" s="92">
        <v>1.07506842129933</v>
      </c>
      <c r="C336" s="143">
        <v>4.4320955978947799E-11</v>
      </c>
      <c r="D336" s="92" t="s">
        <v>586</v>
      </c>
      <c r="E336" s="93" t="s">
        <v>57</v>
      </c>
    </row>
    <row r="337" spans="1:5" x14ac:dyDescent="0.2">
      <c r="A337" s="91">
        <v>133085</v>
      </c>
      <c r="B337" s="92">
        <v>1.0637263443624601</v>
      </c>
      <c r="C337" s="143">
        <v>7.9486295904363397E-14</v>
      </c>
      <c r="D337" s="92" t="s">
        <v>527</v>
      </c>
      <c r="E337" s="93" t="s">
        <v>57</v>
      </c>
    </row>
    <row r="338" spans="1:5" x14ac:dyDescent="0.2">
      <c r="A338" s="94">
        <v>227283</v>
      </c>
      <c r="B338" s="95">
        <v>1.0635112069999999</v>
      </c>
      <c r="C338" s="143">
        <v>2.9121414947101002E-7</v>
      </c>
      <c r="D338" s="95" t="s">
        <v>40</v>
      </c>
      <c r="E338" s="96" t="s">
        <v>677</v>
      </c>
    </row>
    <row r="339" spans="1:5" x14ac:dyDescent="0.2">
      <c r="A339" s="91">
        <v>129963</v>
      </c>
      <c r="B339" s="92">
        <v>1.0453549846251999</v>
      </c>
      <c r="C339" s="143">
        <v>2.60783349602456E-9</v>
      </c>
      <c r="D339" s="92" t="s">
        <v>651</v>
      </c>
      <c r="E339" s="93" t="s">
        <v>57</v>
      </c>
    </row>
    <row r="340" spans="1:5" x14ac:dyDescent="0.2">
      <c r="A340" s="91">
        <v>216490</v>
      </c>
      <c r="B340" s="92">
        <v>1.0243203131926399</v>
      </c>
      <c r="C340" s="143">
        <v>1.2929205815837299E-17</v>
      </c>
      <c r="D340" s="92" t="s">
        <v>603</v>
      </c>
      <c r="E340" s="93" t="s">
        <v>604</v>
      </c>
    </row>
    <row r="341" spans="1:5" x14ac:dyDescent="0.2">
      <c r="A341" s="91">
        <v>77838</v>
      </c>
      <c r="B341" s="92">
        <v>1.0175289106548799</v>
      </c>
      <c r="C341" s="143">
        <v>1.92337305915883E-8</v>
      </c>
      <c r="D341" s="92" t="s">
        <v>656</v>
      </c>
      <c r="E341" s="93" t="s">
        <v>657</v>
      </c>
    </row>
    <row r="342" spans="1:5" x14ac:dyDescent="0.2">
      <c r="A342" s="91">
        <v>314610</v>
      </c>
      <c r="B342" s="92">
        <v>1.0155568357757401</v>
      </c>
      <c r="C342" s="143">
        <v>3.8383000908166303E-14</v>
      </c>
      <c r="D342" s="92" t="s">
        <v>666</v>
      </c>
      <c r="E342" s="93" t="s">
        <v>57</v>
      </c>
    </row>
    <row r="343" spans="1:5" x14ac:dyDescent="0.2">
      <c r="A343" s="91">
        <v>134069</v>
      </c>
      <c r="B343" s="92">
        <v>0.98477471139389805</v>
      </c>
      <c r="C343" s="143">
        <v>7.3890190947009801E-13</v>
      </c>
      <c r="D343" s="92" t="s">
        <v>440</v>
      </c>
      <c r="E343" s="93" t="s">
        <v>441</v>
      </c>
    </row>
    <row r="344" spans="1:5" x14ac:dyDescent="0.2">
      <c r="A344" s="91">
        <v>292211</v>
      </c>
      <c r="B344" s="92">
        <v>0.98022587432914898</v>
      </c>
      <c r="C344" s="143">
        <v>3.3718085680010101E-7</v>
      </c>
      <c r="D344" s="92" t="s">
        <v>634</v>
      </c>
      <c r="E344" s="93" t="s">
        <v>635</v>
      </c>
    </row>
    <row r="345" spans="1:5" x14ac:dyDescent="0.2">
      <c r="A345" s="91">
        <v>279763</v>
      </c>
      <c r="B345" s="92">
        <v>0.95780177954148804</v>
      </c>
      <c r="C345" s="143">
        <v>1.90377791646548E-16</v>
      </c>
      <c r="D345" s="92" t="s">
        <v>670</v>
      </c>
      <c r="E345" s="93" t="s">
        <v>57</v>
      </c>
    </row>
    <row r="346" spans="1:5" ht="17" x14ac:dyDescent="0.2">
      <c r="A346" s="91">
        <v>297892</v>
      </c>
      <c r="B346" s="92">
        <v>0.95566101542628601</v>
      </c>
      <c r="C346" s="143">
        <v>1.0455373575288799E-15</v>
      </c>
      <c r="D346" s="97" t="s">
        <v>663</v>
      </c>
      <c r="E346" s="93" t="s">
        <v>57</v>
      </c>
    </row>
    <row r="347" spans="1:5" x14ac:dyDescent="0.2">
      <c r="A347" s="91">
        <v>286836</v>
      </c>
      <c r="B347" s="92">
        <v>0.95500496147815095</v>
      </c>
      <c r="C347" s="143">
        <v>1.1805206865595701E-15</v>
      </c>
      <c r="D347" s="92" t="s">
        <v>434</v>
      </c>
      <c r="E347" s="93" t="s">
        <v>61</v>
      </c>
    </row>
    <row r="348" spans="1:5" x14ac:dyDescent="0.2">
      <c r="A348" s="91">
        <v>283617</v>
      </c>
      <c r="B348" s="92">
        <v>0.952944345924853</v>
      </c>
      <c r="C348" s="143">
        <v>3.9058714858939902E-8</v>
      </c>
      <c r="D348" s="92" t="s">
        <v>447</v>
      </c>
      <c r="E348" s="93" t="s">
        <v>449</v>
      </c>
    </row>
    <row r="349" spans="1:5" ht="17" x14ac:dyDescent="0.2">
      <c r="A349" s="91">
        <v>299520</v>
      </c>
      <c r="B349" s="92">
        <v>0.95062387203394205</v>
      </c>
      <c r="C349" s="143">
        <v>3.2440719139519401E-8</v>
      </c>
      <c r="D349" s="97" t="s">
        <v>664</v>
      </c>
      <c r="E349" s="93" t="s">
        <v>57</v>
      </c>
    </row>
    <row r="350" spans="1:5" x14ac:dyDescent="0.2">
      <c r="A350" s="91">
        <v>148697</v>
      </c>
      <c r="B350" s="92">
        <v>0.94671782152194495</v>
      </c>
      <c r="C350" s="143">
        <v>1.1500935653921299E-6</v>
      </c>
      <c r="D350" s="92" t="s">
        <v>498</v>
      </c>
      <c r="E350" s="93" t="s">
        <v>57</v>
      </c>
    </row>
    <row r="351" spans="1:5" x14ac:dyDescent="0.2">
      <c r="A351" s="91">
        <v>298688</v>
      </c>
      <c r="B351" s="92">
        <v>0.93281368110791196</v>
      </c>
      <c r="C351" s="143">
        <v>2.7317865544592799E-8</v>
      </c>
      <c r="D351" s="92" t="s">
        <v>408</v>
      </c>
      <c r="E351" s="93" t="s">
        <v>57</v>
      </c>
    </row>
    <row r="352" spans="1:5" x14ac:dyDescent="0.2">
      <c r="A352" s="91">
        <v>214096</v>
      </c>
      <c r="B352" s="92">
        <v>0.93067442190087601</v>
      </c>
      <c r="C352" s="143">
        <v>6.5241752229069006E-8</v>
      </c>
      <c r="D352" s="92" t="s">
        <v>638</v>
      </c>
      <c r="E352" s="93" t="s">
        <v>57</v>
      </c>
    </row>
    <row r="353" spans="1:5" x14ac:dyDescent="0.2">
      <c r="A353" s="91">
        <v>29925</v>
      </c>
      <c r="B353" s="92">
        <v>0.92968610414450004</v>
      </c>
      <c r="C353" s="143">
        <v>1.2313320736075001E-20</v>
      </c>
      <c r="D353" s="92" t="s">
        <v>526</v>
      </c>
      <c r="E353" s="93" t="s">
        <v>57</v>
      </c>
    </row>
    <row r="354" spans="1:5" x14ac:dyDescent="0.2">
      <c r="A354" s="91">
        <v>297827</v>
      </c>
      <c r="B354" s="92">
        <v>0.91763277017452205</v>
      </c>
      <c r="C354" s="143">
        <v>5.3489309218204797E-13</v>
      </c>
      <c r="D354" s="92" t="s">
        <v>653</v>
      </c>
      <c r="E354" s="93" t="s">
        <v>654</v>
      </c>
    </row>
    <row r="355" spans="1:5" x14ac:dyDescent="0.2">
      <c r="A355" s="91">
        <v>135431</v>
      </c>
      <c r="B355" s="92">
        <v>0.91303677851163501</v>
      </c>
      <c r="C355" s="143">
        <v>4.1046504952311901E-7</v>
      </c>
      <c r="D355" s="92" t="s">
        <v>570</v>
      </c>
      <c r="E355" s="93" t="s">
        <v>57</v>
      </c>
    </row>
    <row r="356" spans="1:5" x14ac:dyDescent="0.2">
      <c r="A356" s="91">
        <v>45073</v>
      </c>
      <c r="B356" s="92">
        <v>0.90742850846067602</v>
      </c>
      <c r="C356" s="143">
        <v>1.9604993324182702E-6</v>
      </c>
      <c r="D356" s="92" t="s">
        <v>578</v>
      </c>
      <c r="E356" s="93" t="s">
        <v>579</v>
      </c>
    </row>
    <row r="357" spans="1:5" x14ac:dyDescent="0.2">
      <c r="A357" s="91">
        <v>216865</v>
      </c>
      <c r="B357" s="92">
        <v>0.90699975922002096</v>
      </c>
      <c r="C357" s="143">
        <v>1.98249670399022E-4</v>
      </c>
      <c r="D357" s="92" t="s">
        <v>425</v>
      </c>
      <c r="E357" s="93" t="s">
        <v>426</v>
      </c>
    </row>
    <row r="358" spans="1:5" x14ac:dyDescent="0.2">
      <c r="A358" s="91">
        <v>86566</v>
      </c>
      <c r="B358" s="92">
        <v>0.90687365045442003</v>
      </c>
      <c r="C358" s="143">
        <v>3.2093856886238101E-10</v>
      </c>
      <c r="D358" s="92" t="s">
        <v>537</v>
      </c>
      <c r="E358" s="93" t="s">
        <v>57</v>
      </c>
    </row>
    <row r="359" spans="1:5" x14ac:dyDescent="0.2">
      <c r="A359" s="91">
        <v>211440</v>
      </c>
      <c r="B359" s="92">
        <v>0.89397677500121497</v>
      </c>
      <c r="C359" s="143">
        <v>4.3041455754960902E-11</v>
      </c>
      <c r="D359" s="92" t="s">
        <v>447</v>
      </c>
      <c r="E359" s="93" t="s">
        <v>57</v>
      </c>
    </row>
    <row r="360" spans="1:5" x14ac:dyDescent="0.2">
      <c r="A360" s="91">
        <v>220620</v>
      </c>
      <c r="B360" s="92">
        <v>0.89369290036411198</v>
      </c>
      <c r="C360" s="143">
        <v>3.0446583422102599E-16</v>
      </c>
      <c r="D360" s="92" t="s">
        <v>666</v>
      </c>
      <c r="E360" s="93" t="s">
        <v>57</v>
      </c>
    </row>
    <row r="361" spans="1:5" x14ac:dyDescent="0.2">
      <c r="A361" s="91">
        <v>259066</v>
      </c>
      <c r="B361" s="92">
        <v>0.89301761160025706</v>
      </c>
      <c r="C361" s="143">
        <v>1.3052504348405799E-21</v>
      </c>
      <c r="D361" s="92" t="s">
        <v>451</v>
      </c>
      <c r="E361" s="93" t="s">
        <v>452</v>
      </c>
    </row>
    <row r="362" spans="1:5" x14ac:dyDescent="0.2">
      <c r="A362" s="91">
        <v>286198</v>
      </c>
      <c r="B362" s="92">
        <v>0.88921754131639796</v>
      </c>
      <c r="C362" s="143">
        <v>5.58608647973688E-10</v>
      </c>
      <c r="D362" s="92" t="s">
        <v>636</v>
      </c>
      <c r="E362" s="93" t="s">
        <v>637</v>
      </c>
    </row>
    <row r="363" spans="1:5" x14ac:dyDescent="0.2">
      <c r="A363" s="91">
        <v>291101</v>
      </c>
      <c r="B363" s="92">
        <v>0.88802168172873996</v>
      </c>
      <c r="C363" s="143">
        <v>3.4635615976077102E-11</v>
      </c>
      <c r="D363" s="92" t="s">
        <v>498</v>
      </c>
      <c r="E363" s="93" t="s">
        <v>499</v>
      </c>
    </row>
    <row r="364" spans="1:5" x14ac:dyDescent="0.2">
      <c r="A364" s="91">
        <v>231193</v>
      </c>
      <c r="B364" s="92">
        <v>0.887668773261586</v>
      </c>
      <c r="C364" s="143">
        <v>1.1215381648955301E-8</v>
      </c>
      <c r="D364" s="92" t="s">
        <v>500</v>
      </c>
      <c r="E364" s="93" t="s">
        <v>501</v>
      </c>
    </row>
    <row r="365" spans="1:5" x14ac:dyDescent="0.2">
      <c r="A365" s="91">
        <v>44769</v>
      </c>
      <c r="B365" s="92">
        <v>0.88685035421752301</v>
      </c>
      <c r="C365" s="143">
        <v>4.3016794764349297E-6</v>
      </c>
      <c r="D365" s="92" t="s">
        <v>614</v>
      </c>
      <c r="E365" s="93" t="s">
        <v>615</v>
      </c>
    </row>
    <row r="366" spans="1:5" x14ac:dyDescent="0.2">
      <c r="A366" s="91">
        <v>181516</v>
      </c>
      <c r="B366" s="92">
        <v>0.87615164248496002</v>
      </c>
      <c r="C366" s="143">
        <v>2.5437005270034301E-5</v>
      </c>
      <c r="D366" s="92" t="s">
        <v>482</v>
      </c>
      <c r="E366" s="93" t="s">
        <v>57</v>
      </c>
    </row>
    <row r="367" spans="1:5" x14ac:dyDescent="0.2">
      <c r="A367" s="91">
        <v>319065</v>
      </c>
      <c r="B367" s="92">
        <v>0.87092845722170498</v>
      </c>
      <c r="C367" s="143">
        <v>7.0869887962653102E-11</v>
      </c>
      <c r="D367" s="92" t="s">
        <v>442</v>
      </c>
      <c r="E367" s="93" t="s">
        <v>443</v>
      </c>
    </row>
    <row r="368" spans="1:5" x14ac:dyDescent="0.2">
      <c r="A368" s="91">
        <v>180459</v>
      </c>
      <c r="B368" s="92">
        <v>0.85517042404018395</v>
      </c>
      <c r="C368" s="143">
        <v>6.0055066037614201E-3</v>
      </c>
      <c r="D368" s="92" t="s">
        <v>624</v>
      </c>
      <c r="E368" s="93" t="s">
        <v>57</v>
      </c>
    </row>
    <row r="369" spans="1:5" x14ac:dyDescent="0.2">
      <c r="A369" s="91">
        <v>89627</v>
      </c>
      <c r="B369" s="92">
        <v>0.85099899096254095</v>
      </c>
      <c r="C369" s="143">
        <v>6.2274457766082204E-10</v>
      </c>
      <c r="D369" s="92" t="s">
        <v>588</v>
      </c>
      <c r="E369" s="93" t="s">
        <v>589</v>
      </c>
    </row>
    <row r="370" spans="1:5" x14ac:dyDescent="0.2">
      <c r="A370" s="91">
        <v>279467</v>
      </c>
      <c r="B370" s="92">
        <v>0.83114823867375098</v>
      </c>
      <c r="C370" s="143">
        <v>7.0002998126579704E-11</v>
      </c>
      <c r="D370" s="92" t="s">
        <v>469</v>
      </c>
      <c r="E370" s="93" t="s">
        <v>57</v>
      </c>
    </row>
    <row r="371" spans="1:5" x14ac:dyDescent="0.2">
      <c r="A371" s="91">
        <v>211948</v>
      </c>
      <c r="B371" s="92">
        <v>0.81239486491786095</v>
      </c>
      <c r="C371" s="143">
        <v>1.9506663892652E-10</v>
      </c>
      <c r="D371" s="92" t="s">
        <v>524</v>
      </c>
      <c r="E371" s="93" t="s">
        <v>525</v>
      </c>
    </row>
    <row r="372" spans="1:5" x14ac:dyDescent="0.2">
      <c r="A372" s="91">
        <v>302738</v>
      </c>
      <c r="B372" s="92">
        <v>0.81230550096556098</v>
      </c>
      <c r="C372" s="143">
        <v>2.1155034963271899E-20</v>
      </c>
      <c r="D372" s="92" t="s">
        <v>405</v>
      </c>
      <c r="E372" s="93" t="s">
        <v>406</v>
      </c>
    </row>
    <row r="373" spans="1:5" x14ac:dyDescent="0.2">
      <c r="A373" s="91">
        <v>156902</v>
      </c>
      <c r="B373" s="92">
        <v>0.80989555694681303</v>
      </c>
      <c r="C373" s="143">
        <v>9.9742003509519702E-19</v>
      </c>
      <c r="D373" s="92" t="s">
        <v>587</v>
      </c>
      <c r="E373" s="93" t="s">
        <v>57</v>
      </c>
    </row>
    <row r="374" spans="1:5" x14ac:dyDescent="0.2">
      <c r="A374" s="91">
        <v>158569</v>
      </c>
      <c r="B374" s="92">
        <v>0.79661992321546404</v>
      </c>
      <c r="C374" s="143">
        <v>1.21926623829982E-4</v>
      </c>
      <c r="D374" s="92" t="s">
        <v>502</v>
      </c>
      <c r="E374" s="93" t="s">
        <v>57</v>
      </c>
    </row>
    <row r="375" spans="1:5" x14ac:dyDescent="0.2">
      <c r="A375" s="94">
        <v>317681</v>
      </c>
      <c r="B375" s="95">
        <v>0.78838986799999999</v>
      </c>
      <c r="C375" s="143">
        <v>4.2540255884021398E-4</v>
      </c>
      <c r="D375" s="95" t="s">
        <v>671</v>
      </c>
      <c r="E375" s="96" t="s">
        <v>678</v>
      </c>
    </row>
    <row r="376" spans="1:5" x14ac:dyDescent="0.2">
      <c r="A376" s="91">
        <v>85599</v>
      </c>
      <c r="B376" s="92">
        <v>0.78522965174739801</v>
      </c>
      <c r="C376" s="143">
        <v>7.0203974340076997E-18</v>
      </c>
      <c r="D376" s="92" t="s">
        <v>431</v>
      </c>
      <c r="E376" s="93" t="s">
        <v>57</v>
      </c>
    </row>
    <row r="377" spans="1:5" x14ac:dyDescent="0.2">
      <c r="A377" s="91">
        <v>220486</v>
      </c>
      <c r="B377" s="92">
        <v>0.78318824118864705</v>
      </c>
      <c r="C377" s="143">
        <v>2.1028946002700898E-3</v>
      </c>
      <c r="D377" s="92" t="s">
        <v>671</v>
      </c>
      <c r="E377" s="93" t="s">
        <v>57</v>
      </c>
    </row>
    <row r="378" spans="1:5" x14ac:dyDescent="0.2">
      <c r="A378" s="91">
        <v>86048</v>
      </c>
      <c r="B378" s="92">
        <v>0.78141558600555305</v>
      </c>
      <c r="C378" s="143">
        <v>2.08867229990712E-8</v>
      </c>
      <c r="D378" s="92" t="s">
        <v>672</v>
      </c>
      <c r="E378" s="93" t="s">
        <v>57</v>
      </c>
    </row>
    <row r="379" spans="1:5" x14ac:dyDescent="0.2">
      <c r="A379" s="91">
        <v>288159</v>
      </c>
      <c r="B379" s="92">
        <v>0.77749132474859906</v>
      </c>
      <c r="C379" s="143">
        <v>2.6645946362868701E-8</v>
      </c>
      <c r="D379" s="92" t="s">
        <v>398</v>
      </c>
      <c r="E379" s="93" t="s">
        <v>57</v>
      </c>
    </row>
    <row r="380" spans="1:5" x14ac:dyDescent="0.2">
      <c r="A380" s="91">
        <v>281148</v>
      </c>
      <c r="B380" s="92">
        <v>0.77246230123783799</v>
      </c>
      <c r="C380" s="143">
        <v>1.58932014790835E-3</v>
      </c>
      <c r="D380" s="92" t="s">
        <v>628</v>
      </c>
      <c r="E380" s="93" t="s">
        <v>57</v>
      </c>
    </row>
    <row r="381" spans="1:5" x14ac:dyDescent="0.2">
      <c r="A381" s="91">
        <v>200177</v>
      </c>
      <c r="B381" s="92">
        <v>0.76504564682145204</v>
      </c>
      <c r="C381" s="143">
        <v>1.2654519641468801E-10</v>
      </c>
      <c r="D381" s="92" t="s">
        <v>565</v>
      </c>
      <c r="E381" s="93" t="s">
        <v>566</v>
      </c>
    </row>
    <row r="382" spans="1:5" x14ac:dyDescent="0.2">
      <c r="A382" s="91">
        <v>137451</v>
      </c>
      <c r="B382" s="92">
        <v>0.76104274674587302</v>
      </c>
      <c r="C382" s="143">
        <v>7.7219429137323194E-9</v>
      </c>
      <c r="D382" s="92" t="s">
        <v>639</v>
      </c>
      <c r="E382" s="93" t="s">
        <v>640</v>
      </c>
    </row>
    <row r="383" spans="1:5" x14ac:dyDescent="0.2">
      <c r="A383" s="91">
        <v>139913</v>
      </c>
      <c r="B383" s="92">
        <v>0.75019228614816702</v>
      </c>
      <c r="C383" s="143">
        <v>6.7768356504835204E-18</v>
      </c>
      <c r="D383" s="92" t="s">
        <v>411</v>
      </c>
      <c r="E383" s="93" t="s">
        <v>412</v>
      </c>
    </row>
    <row r="384" spans="1:5" x14ac:dyDescent="0.2">
      <c r="A384" s="91">
        <v>282274</v>
      </c>
      <c r="B384" s="92">
        <v>0.749118782796519</v>
      </c>
      <c r="C384" s="143">
        <v>1.17708965151406E-13</v>
      </c>
      <c r="D384" s="92" t="s">
        <v>478</v>
      </c>
      <c r="E384" s="93" t="s">
        <v>479</v>
      </c>
    </row>
    <row r="385" spans="1:5" x14ac:dyDescent="0.2">
      <c r="A385" s="91">
        <v>155283</v>
      </c>
      <c r="B385" s="92">
        <v>0.74430921285405505</v>
      </c>
      <c r="C385" s="143">
        <v>1.82164357606585E-15</v>
      </c>
      <c r="D385" s="92" t="s">
        <v>612</v>
      </c>
      <c r="E385" s="93" t="s">
        <v>613</v>
      </c>
    </row>
    <row r="386" spans="1:5" x14ac:dyDescent="0.2">
      <c r="A386" s="91">
        <v>295046</v>
      </c>
      <c r="B386" s="92">
        <v>0.74369054076196095</v>
      </c>
      <c r="C386" s="143">
        <v>5.4328284770954499E-12</v>
      </c>
      <c r="D386" s="92" t="s">
        <v>455</v>
      </c>
      <c r="E386" s="93" t="s">
        <v>57</v>
      </c>
    </row>
    <row r="387" spans="1:5" x14ac:dyDescent="0.2">
      <c r="A387" s="91">
        <v>301721</v>
      </c>
      <c r="B387" s="92">
        <v>0.74226954459853101</v>
      </c>
      <c r="C387" s="143">
        <v>5.1721128669243001E-3</v>
      </c>
      <c r="D387" s="92" t="s">
        <v>655</v>
      </c>
      <c r="E387" s="93" t="s">
        <v>61</v>
      </c>
    </row>
    <row r="388" spans="1:5" x14ac:dyDescent="0.2">
      <c r="A388" s="91">
        <v>161136</v>
      </c>
      <c r="B388" s="92">
        <v>0.71444178714953499</v>
      </c>
      <c r="C388" s="143">
        <v>2.6343216947114802E-4</v>
      </c>
      <c r="D388" s="92" t="s">
        <v>562</v>
      </c>
      <c r="E388" s="93" t="s">
        <v>563</v>
      </c>
    </row>
    <row r="389" spans="1:5" x14ac:dyDescent="0.2">
      <c r="A389" s="91">
        <v>286603</v>
      </c>
      <c r="B389" s="92">
        <v>0.71190737148945504</v>
      </c>
      <c r="C389" s="143">
        <v>7.1726834628029104E-10</v>
      </c>
      <c r="D389" s="92" t="s">
        <v>447</v>
      </c>
      <c r="E389" s="93" t="s">
        <v>57</v>
      </c>
    </row>
    <row r="390" spans="1:5" x14ac:dyDescent="0.2">
      <c r="A390" s="91">
        <v>51533</v>
      </c>
      <c r="B390" s="92">
        <v>0.70097258614153501</v>
      </c>
      <c r="C390" s="143">
        <v>7.3639620068335901E-7</v>
      </c>
      <c r="D390" s="92" t="s">
        <v>629</v>
      </c>
      <c r="E390" s="93" t="s">
        <v>630</v>
      </c>
    </row>
    <row r="391" spans="1:5" x14ac:dyDescent="0.2">
      <c r="A391" s="91">
        <v>290226</v>
      </c>
      <c r="B391" s="92">
        <v>0.70002669748705504</v>
      </c>
      <c r="C391" s="143">
        <v>3.3888525974268002E-11</v>
      </c>
      <c r="D391" s="92" t="s">
        <v>496</v>
      </c>
      <c r="E391" s="93" t="s">
        <v>497</v>
      </c>
    </row>
    <row r="392" spans="1:5" x14ac:dyDescent="0.2">
      <c r="A392" s="91">
        <v>164996</v>
      </c>
      <c r="B392" s="92">
        <v>0.69515557870558098</v>
      </c>
      <c r="C392" s="143">
        <v>1.7382182442058199E-10</v>
      </c>
      <c r="D392" s="92" t="s">
        <v>444</v>
      </c>
      <c r="E392" s="93" t="s">
        <v>445</v>
      </c>
    </row>
    <row r="393" spans="1:5" x14ac:dyDescent="0.2">
      <c r="A393" s="91">
        <v>143500</v>
      </c>
      <c r="B393" s="92">
        <v>0.69483058276471799</v>
      </c>
      <c r="C393" s="143">
        <v>3.4480801845261102E-4</v>
      </c>
      <c r="D393" s="92" t="s">
        <v>571</v>
      </c>
      <c r="E393" s="93" t="s">
        <v>57</v>
      </c>
    </row>
    <row r="394" spans="1:5" x14ac:dyDescent="0.2">
      <c r="A394" s="91">
        <v>302132</v>
      </c>
      <c r="B394" s="92">
        <v>0.68710597404402296</v>
      </c>
      <c r="C394" s="143">
        <v>5.7555831944778799E-4</v>
      </c>
      <c r="D394" s="92" t="s">
        <v>595</v>
      </c>
      <c r="E394" s="93" t="s">
        <v>596</v>
      </c>
    </row>
    <row r="395" spans="1:5" x14ac:dyDescent="0.2">
      <c r="A395" s="91">
        <v>295253</v>
      </c>
      <c r="B395" s="92">
        <v>0.681669512837762</v>
      </c>
      <c r="C395" s="143">
        <v>9.7136568622756E-8</v>
      </c>
      <c r="D395" s="92" t="s">
        <v>444</v>
      </c>
      <c r="E395" s="93" t="s">
        <v>446</v>
      </c>
    </row>
    <row r="396" spans="1:5" x14ac:dyDescent="0.2">
      <c r="A396" s="91">
        <v>144791</v>
      </c>
      <c r="B396" s="92">
        <v>0.67261736433434605</v>
      </c>
      <c r="C396" s="143">
        <v>6.1464633613308095E-4</v>
      </c>
      <c r="D396" s="92" t="s">
        <v>508</v>
      </c>
      <c r="E396" s="93" t="s">
        <v>509</v>
      </c>
    </row>
    <row r="397" spans="1:5" x14ac:dyDescent="0.2">
      <c r="A397" s="91">
        <v>151556</v>
      </c>
      <c r="B397" s="92">
        <v>0.66385901271737702</v>
      </c>
      <c r="C397" s="143">
        <v>5.0181059336503598E-13</v>
      </c>
      <c r="D397" s="92" t="s">
        <v>599</v>
      </c>
      <c r="E397" s="93" t="s">
        <v>600</v>
      </c>
    </row>
    <row r="398" spans="1:5" x14ac:dyDescent="0.2">
      <c r="A398" s="91">
        <v>227291</v>
      </c>
      <c r="B398" s="92">
        <v>0.65537900063308496</v>
      </c>
      <c r="C398" s="143">
        <v>2.9458179506089302E-7</v>
      </c>
      <c r="D398" s="92" t="s">
        <v>447</v>
      </c>
      <c r="E398" s="93" t="s">
        <v>57</v>
      </c>
    </row>
    <row r="399" spans="1:5" x14ac:dyDescent="0.2">
      <c r="A399" s="91">
        <v>183582</v>
      </c>
      <c r="B399" s="92">
        <v>0.65441698109625901</v>
      </c>
      <c r="C399" s="143">
        <v>4.4972014706455401E-8</v>
      </c>
      <c r="D399" s="92" t="s">
        <v>483</v>
      </c>
      <c r="E399" s="93" t="s">
        <v>484</v>
      </c>
    </row>
    <row r="400" spans="1:5" x14ac:dyDescent="0.2">
      <c r="A400" s="91">
        <v>192999</v>
      </c>
      <c r="B400" s="92">
        <v>0.64927152937924404</v>
      </c>
      <c r="C400" s="143">
        <v>3.2103661350071302E-6</v>
      </c>
      <c r="D400" s="92" t="s">
        <v>493</v>
      </c>
      <c r="E400" s="93" t="s">
        <v>494</v>
      </c>
    </row>
    <row r="401" spans="1:5" x14ac:dyDescent="0.2">
      <c r="A401" s="91">
        <v>232659</v>
      </c>
      <c r="B401" s="92">
        <v>0.642037169675161</v>
      </c>
      <c r="C401" s="143">
        <v>1.0971277274735001E-10</v>
      </c>
      <c r="D401" s="92" t="s">
        <v>409</v>
      </c>
      <c r="E401" s="93" t="s">
        <v>57</v>
      </c>
    </row>
    <row r="402" spans="1:5" x14ac:dyDescent="0.2">
      <c r="A402" s="91">
        <v>171588</v>
      </c>
      <c r="B402" s="92">
        <v>0.64180106359321498</v>
      </c>
      <c r="C402" s="143">
        <v>1.0963649468329699E-3</v>
      </c>
      <c r="D402" s="92" t="s">
        <v>465</v>
      </c>
      <c r="E402" s="93" t="s">
        <v>57</v>
      </c>
    </row>
    <row r="403" spans="1:5" x14ac:dyDescent="0.2">
      <c r="A403" s="91">
        <v>293464</v>
      </c>
      <c r="B403" s="92">
        <v>0.64147841965503005</v>
      </c>
      <c r="C403" s="143">
        <v>2.00900524420193E-5</v>
      </c>
      <c r="D403" s="92" t="s">
        <v>514</v>
      </c>
      <c r="E403" s="93" t="s">
        <v>515</v>
      </c>
    </row>
    <row r="404" spans="1:5" x14ac:dyDescent="0.2">
      <c r="A404" s="91">
        <v>43084</v>
      </c>
      <c r="B404" s="92">
        <v>0.62561560763296598</v>
      </c>
      <c r="C404" s="143">
        <v>2.7881296763904302E-13</v>
      </c>
      <c r="D404" s="92" t="s">
        <v>658</v>
      </c>
      <c r="E404" s="93" t="s">
        <v>57</v>
      </c>
    </row>
    <row r="405" spans="1:5" x14ac:dyDescent="0.2">
      <c r="A405" s="91">
        <v>322907</v>
      </c>
      <c r="B405" s="92">
        <v>0.61453310669773498</v>
      </c>
      <c r="C405" s="143">
        <v>1.1408709542093699E-3</v>
      </c>
      <c r="D405" s="92" t="s">
        <v>508</v>
      </c>
      <c r="E405" s="93" t="s">
        <v>510</v>
      </c>
    </row>
    <row r="406" spans="1:5" x14ac:dyDescent="0.2">
      <c r="A406" s="91">
        <v>133998</v>
      </c>
      <c r="B406" s="92">
        <v>0.60872991075032501</v>
      </c>
      <c r="C406" s="143">
        <v>3.2065032612637199E-8</v>
      </c>
      <c r="D406" s="92" t="s">
        <v>402</v>
      </c>
      <c r="E406" s="93" t="s">
        <v>57</v>
      </c>
    </row>
    <row r="407" spans="1:5" x14ac:dyDescent="0.2">
      <c r="A407" s="91">
        <v>212451</v>
      </c>
      <c r="B407" s="92">
        <v>0.60546625843414303</v>
      </c>
      <c r="C407" s="143">
        <v>3.3092374269020301E-8</v>
      </c>
      <c r="D407" s="92" t="s">
        <v>437</v>
      </c>
      <c r="E407" s="93" t="s">
        <v>57</v>
      </c>
    </row>
    <row r="408" spans="1:5" x14ac:dyDescent="0.2">
      <c r="A408" s="91">
        <v>283940</v>
      </c>
      <c r="B408" s="92">
        <v>0.59818611936475297</v>
      </c>
      <c r="C408" s="143">
        <v>4.9804189727618498E-6</v>
      </c>
      <c r="D408" s="92" t="s">
        <v>605</v>
      </c>
      <c r="E408" s="93" t="s">
        <v>607</v>
      </c>
    </row>
    <row r="409" spans="1:5" x14ac:dyDescent="0.2">
      <c r="A409" s="91">
        <v>130441</v>
      </c>
      <c r="B409" s="92">
        <v>0.58470959428137803</v>
      </c>
      <c r="C409" s="143">
        <v>7.66477539059035E-8</v>
      </c>
      <c r="D409" s="92" t="s">
        <v>453</v>
      </c>
      <c r="E409" s="93" t="s">
        <v>454</v>
      </c>
    </row>
    <row r="410" spans="1:5" x14ac:dyDescent="0.2">
      <c r="A410" s="91">
        <v>92100</v>
      </c>
      <c r="B410" s="92">
        <v>0.58424637303349503</v>
      </c>
      <c r="C410" s="143">
        <v>7.6844896188372998E-9</v>
      </c>
      <c r="D410" s="92" t="s">
        <v>659</v>
      </c>
      <c r="E410" s="93" t="s">
        <v>660</v>
      </c>
    </row>
    <row r="411" spans="1:5" x14ac:dyDescent="0.2">
      <c r="A411" s="91">
        <v>223998</v>
      </c>
      <c r="B411" s="92">
        <v>0.58376676535781902</v>
      </c>
      <c r="C411" s="143">
        <v>7.9509050939771203E-11</v>
      </c>
      <c r="D411" s="92" t="s">
        <v>505</v>
      </c>
      <c r="E411" s="93" t="s">
        <v>57</v>
      </c>
    </row>
    <row r="412" spans="1:5" x14ac:dyDescent="0.2">
      <c r="A412" s="91">
        <v>291159</v>
      </c>
      <c r="B412" s="92">
        <v>0.58227146327587398</v>
      </c>
      <c r="C412" s="143">
        <v>1.15227574178718E-5</v>
      </c>
      <c r="D412" s="92" t="s">
        <v>480</v>
      </c>
      <c r="E412" s="93" t="s">
        <v>481</v>
      </c>
    </row>
    <row r="413" spans="1:5" x14ac:dyDescent="0.2">
      <c r="A413" s="91">
        <v>298750</v>
      </c>
      <c r="B413" s="92">
        <v>0.57707851330869697</v>
      </c>
      <c r="C413" s="143">
        <v>2.6360459832895001E-6</v>
      </c>
      <c r="D413" s="92" t="s">
        <v>473</v>
      </c>
      <c r="E413" s="93" t="s">
        <v>57</v>
      </c>
    </row>
    <row r="414" spans="1:5" x14ac:dyDescent="0.2">
      <c r="A414" s="91">
        <v>247209</v>
      </c>
      <c r="B414" s="92">
        <v>0.56320566591620003</v>
      </c>
      <c r="C414" s="143">
        <v>2.4913943200855198E-4</v>
      </c>
      <c r="D414" s="92" t="s">
        <v>536</v>
      </c>
      <c r="E414" s="93" t="s">
        <v>57</v>
      </c>
    </row>
    <row r="415" spans="1:5" x14ac:dyDescent="0.2">
      <c r="A415" s="91">
        <v>41937</v>
      </c>
      <c r="B415" s="92">
        <v>0.55580838007487599</v>
      </c>
      <c r="C415" s="143">
        <v>4.0054836285360702E-3</v>
      </c>
      <c r="D415" s="92" t="s">
        <v>644</v>
      </c>
      <c r="E415" s="93" t="s">
        <v>645</v>
      </c>
    </row>
    <row r="416" spans="1:5" x14ac:dyDescent="0.2">
      <c r="A416" s="91">
        <v>293325</v>
      </c>
      <c r="B416" s="92">
        <v>0.55558710838481695</v>
      </c>
      <c r="C416" s="143">
        <v>4.5240358950334901E-4</v>
      </c>
      <c r="D416" s="92" t="s">
        <v>407</v>
      </c>
      <c r="E416" s="93" t="s">
        <v>57</v>
      </c>
    </row>
    <row r="417" spans="1:5" x14ac:dyDescent="0.2">
      <c r="A417" s="91">
        <v>181437</v>
      </c>
      <c r="B417" s="92">
        <v>0.55547806326678095</v>
      </c>
      <c r="C417" s="143">
        <v>8.5110318536746293E-6</v>
      </c>
      <c r="D417" s="92" t="s">
        <v>673</v>
      </c>
      <c r="E417" s="93" t="s">
        <v>668</v>
      </c>
    </row>
    <row r="418" spans="1:5" x14ac:dyDescent="0.2">
      <c r="A418" s="91">
        <v>289373</v>
      </c>
      <c r="B418" s="92">
        <v>0.55228520001704495</v>
      </c>
      <c r="C418" s="143">
        <v>2.6037475942687698E-9</v>
      </c>
      <c r="D418" s="92" t="s">
        <v>539</v>
      </c>
      <c r="E418" s="93" t="s">
        <v>57</v>
      </c>
    </row>
    <row r="419" spans="1:5" x14ac:dyDescent="0.2">
      <c r="A419" s="91">
        <v>37369</v>
      </c>
      <c r="B419" s="92">
        <v>0.54974850295592004</v>
      </c>
      <c r="C419" s="143">
        <v>2.7517213672918501E-4</v>
      </c>
      <c r="D419" s="92" t="s">
        <v>653</v>
      </c>
      <c r="E419" s="93" t="s">
        <v>57</v>
      </c>
    </row>
    <row r="420" spans="1:5" x14ac:dyDescent="0.2">
      <c r="A420" s="91">
        <v>40762</v>
      </c>
      <c r="B420" s="92">
        <v>0.54476671058340798</v>
      </c>
      <c r="C420" s="143">
        <v>1.9731222496792899E-6</v>
      </c>
      <c r="D420" s="92" t="s">
        <v>576</v>
      </c>
      <c r="E420" s="93" t="s">
        <v>577</v>
      </c>
    </row>
    <row r="421" spans="1:5" x14ac:dyDescent="0.2">
      <c r="A421" s="91">
        <v>282450</v>
      </c>
      <c r="B421" s="92">
        <v>0.54042148872520401</v>
      </c>
      <c r="C421" s="143">
        <v>2.6140752553283399E-5</v>
      </c>
      <c r="D421" s="92" t="s">
        <v>507</v>
      </c>
      <c r="E421" s="93" t="s">
        <v>57</v>
      </c>
    </row>
    <row r="422" spans="1:5" x14ac:dyDescent="0.2">
      <c r="A422" s="91">
        <v>302386</v>
      </c>
      <c r="B422" s="92">
        <v>0.535868248370447</v>
      </c>
      <c r="C422" s="143">
        <v>8.0215040654047307E-3</v>
      </c>
      <c r="D422" s="92" t="s">
        <v>652</v>
      </c>
      <c r="E422" s="93" t="s">
        <v>57</v>
      </c>
    </row>
    <row r="423" spans="1:5" x14ac:dyDescent="0.2">
      <c r="A423" s="91">
        <v>263459</v>
      </c>
      <c r="B423" s="92">
        <v>0.53395995438842203</v>
      </c>
      <c r="C423" s="143">
        <v>5.3791720417903904E-3</v>
      </c>
      <c r="D423" s="92" t="s">
        <v>605</v>
      </c>
      <c r="E423" s="93" t="s">
        <v>608</v>
      </c>
    </row>
    <row r="424" spans="1:5" x14ac:dyDescent="0.2">
      <c r="A424" s="91">
        <v>255061</v>
      </c>
      <c r="B424" s="92">
        <v>0.52789493549556199</v>
      </c>
      <c r="C424" s="143">
        <v>4.5926860721062002E-7</v>
      </c>
      <c r="D424" s="92" t="s">
        <v>447</v>
      </c>
      <c r="E424" s="93" t="s">
        <v>57</v>
      </c>
    </row>
    <row r="425" spans="1:5" x14ac:dyDescent="0.2">
      <c r="A425" s="91">
        <v>315742</v>
      </c>
      <c r="B425" s="92">
        <v>0.52528830694753703</v>
      </c>
      <c r="C425" s="143">
        <v>6.7217306027892599E-3</v>
      </c>
      <c r="D425" s="92" t="s">
        <v>666</v>
      </c>
      <c r="E425" s="93" t="s">
        <v>57</v>
      </c>
    </row>
    <row r="426" spans="1:5" x14ac:dyDescent="0.2">
      <c r="A426" s="91">
        <v>78525</v>
      </c>
      <c r="B426" s="92">
        <v>0.52168428084472696</v>
      </c>
      <c r="C426" s="143">
        <v>4.0059364805219902E-9</v>
      </c>
      <c r="D426" s="92" t="s">
        <v>491</v>
      </c>
      <c r="E426" s="93" t="s">
        <v>492</v>
      </c>
    </row>
    <row r="427" spans="1:5" x14ac:dyDescent="0.2">
      <c r="A427" s="91">
        <v>300156</v>
      </c>
      <c r="B427" s="92">
        <v>0.51782457397412396</v>
      </c>
      <c r="C427" s="143">
        <v>4.3503367256380999E-7</v>
      </c>
      <c r="D427" s="92" t="s">
        <v>415</v>
      </c>
      <c r="E427" s="93" t="s">
        <v>57</v>
      </c>
    </row>
    <row r="428" spans="1:5" x14ac:dyDescent="0.2">
      <c r="A428" s="91">
        <v>52504</v>
      </c>
      <c r="B428" s="92">
        <v>0.516405230379959</v>
      </c>
      <c r="C428" s="143">
        <v>5.7266587086894402E-5</v>
      </c>
      <c r="D428" s="92" t="s">
        <v>511</v>
      </c>
      <c r="E428" s="93" t="s">
        <v>512</v>
      </c>
    </row>
    <row r="429" spans="1:5" x14ac:dyDescent="0.2">
      <c r="A429" s="91">
        <v>258713</v>
      </c>
      <c r="B429" s="92">
        <v>0.51474840487246398</v>
      </c>
      <c r="C429" s="143">
        <v>1.7563648760409101E-5</v>
      </c>
      <c r="D429" s="92" t="s">
        <v>601</v>
      </c>
      <c r="E429" s="93" t="s">
        <v>602</v>
      </c>
    </row>
    <row r="430" spans="1:5" x14ac:dyDescent="0.2">
      <c r="A430" s="91">
        <v>149910</v>
      </c>
      <c r="B430" s="92">
        <v>0.507281633806832</v>
      </c>
      <c r="C430" s="143">
        <v>9.2546210469828503E-4</v>
      </c>
      <c r="D430" s="92" t="s">
        <v>564</v>
      </c>
      <c r="E430" s="93" t="s">
        <v>57</v>
      </c>
    </row>
    <row r="431" spans="1:5" x14ac:dyDescent="0.2">
      <c r="A431" s="91">
        <v>292794</v>
      </c>
      <c r="B431" s="92">
        <v>0.50552414990869599</v>
      </c>
      <c r="C431" s="143">
        <v>6.5171425365673103E-9</v>
      </c>
      <c r="D431" s="92" t="s">
        <v>470</v>
      </c>
      <c r="E431" s="93" t="s">
        <v>471</v>
      </c>
    </row>
    <row r="432" spans="1:5" x14ac:dyDescent="0.2">
      <c r="A432" s="91">
        <v>141143</v>
      </c>
      <c r="B432" s="92">
        <v>0.487794387137651</v>
      </c>
      <c r="C432" s="143">
        <v>1.3793700566052001E-6</v>
      </c>
      <c r="D432" s="92" t="s">
        <v>459</v>
      </c>
      <c r="E432" s="93" t="s">
        <v>460</v>
      </c>
    </row>
    <row r="433" spans="1:5" x14ac:dyDescent="0.2">
      <c r="A433" s="91">
        <v>49509</v>
      </c>
      <c r="B433" s="92">
        <v>0.48565237759157298</v>
      </c>
      <c r="C433" s="143">
        <v>3.8514649523406398E-5</v>
      </c>
      <c r="D433" s="92" t="s">
        <v>538</v>
      </c>
      <c r="E433" s="93" t="s">
        <v>57</v>
      </c>
    </row>
    <row r="434" spans="1:5" x14ac:dyDescent="0.2">
      <c r="A434" s="91">
        <v>52514</v>
      </c>
      <c r="B434" s="92">
        <v>0.47030121242956102</v>
      </c>
      <c r="C434" s="143">
        <v>4.3503367256380999E-7</v>
      </c>
      <c r="D434" s="92" t="s">
        <v>450</v>
      </c>
      <c r="E434" s="93" t="s">
        <v>57</v>
      </c>
    </row>
    <row r="435" spans="1:5" x14ac:dyDescent="0.2">
      <c r="A435" s="91">
        <v>250931</v>
      </c>
      <c r="B435" s="92">
        <v>0.46656946212361</v>
      </c>
      <c r="C435" s="143">
        <v>3.2072681045978101E-4</v>
      </c>
      <c r="D435" s="92" t="s">
        <v>521</v>
      </c>
      <c r="E435" s="93" t="s">
        <v>522</v>
      </c>
    </row>
    <row r="436" spans="1:5" x14ac:dyDescent="0.2">
      <c r="A436" s="91">
        <v>52881</v>
      </c>
      <c r="B436" s="92">
        <v>0.45916763223738499</v>
      </c>
      <c r="C436" s="143">
        <v>4.2048100185073197E-5</v>
      </c>
      <c r="D436" s="92" t="s">
        <v>582</v>
      </c>
      <c r="E436" s="93" t="s">
        <v>583</v>
      </c>
    </row>
    <row r="437" spans="1:5" x14ac:dyDescent="0.2">
      <c r="A437" s="91">
        <v>207848</v>
      </c>
      <c r="B437" s="92">
        <v>0.45338787928820001</v>
      </c>
      <c r="C437" s="143">
        <v>8.9386053784423605E-6</v>
      </c>
      <c r="D437" s="92" t="s">
        <v>410</v>
      </c>
      <c r="E437" s="93" t="s">
        <v>57</v>
      </c>
    </row>
    <row r="438" spans="1:5" x14ac:dyDescent="0.2">
      <c r="A438" s="91">
        <v>79024</v>
      </c>
      <c r="B438" s="92">
        <v>0.439112208433385</v>
      </c>
      <c r="C438" s="143">
        <v>3.1064887086178703E-5</v>
      </c>
      <c r="D438" s="92" t="s">
        <v>467</v>
      </c>
      <c r="E438" s="93" t="s">
        <v>57</v>
      </c>
    </row>
    <row r="439" spans="1:5" x14ac:dyDescent="0.2">
      <c r="A439" s="91">
        <v>292672</v>
      </c>
      <c r="B439" s="92">
        <v>0.43001895085443098</v>
      </c>
      <c r="C439" s="143">
        <v>3.8649171756111499E-5</v>
      </c>
      <c r="D439" s="92" t="s">
        <v>400</v>
      </c>
      <c r="E439" s="93" t="s">
        <v>401</v>
      </c>
    </row>
    <row r="440" spans="1:5" x14ac:dyDescent="0.2">
      <c r="A440" s="91">
        <v>302974</v>
      </c>
      <c r="B440" s="92">
        <v>0.42286598139174197</v>
      </c>
      <c r="C440" s="143">
        <v>3.9298623909174198E-5</v>
      </c>
      <c r="D440" s="92" t="s">
        <v>597</v>
      </c>
      <c r="E440" s="93" t="s">
        <v>598</v>
      </c>
    </row>
    <row r="441" spans="1:5" x14ac:dyDescent="0.2">
      <c r="A441" s="91">
        <v>262568</v>
      </c>
      <c r="B441" s="92">
        <v>0.42183016985653599</v>
      </c>
      <c r="C441" s="143">
        <v>8.6790386538188697E-4</v>
      </c>
      <c r="D441" s="92" t="s">
        <v>529</v>
      </c>
      <c r="E441" s="93" t="s">
        <v>530</v>
      </c>
    </row>
    <row r="442" spans="1:5" x14ac:dyDescent="0.2">
      <c r="A442" s="91">
        <v>303072</v>
      </c>
      <c r="B442" s="92">
        <v>0.41945790682640899</v>
      </c>
      <c r="C442" s="143">
        <v>2.0507496686637202E-5</v>
      </c>
      <c r="D442" s="92" t="s">
        <v>623</v>
      </c>
      <c r="E442" s="93" t="s">
        <v>57</v>
      </c>
    </row>
    <row r="443" spans="1:5" x14ac:dyDescent="0.2">
      <c r="A443" s="91">
        <v>79334</v>
      </c>
      <c r="B443" s="92">
        <v>0.41907716299037201</v>
      </c>
      <c r="C443" s="143">
        <v>5.37235176202868E-4</v>
      </c>
      <c r="D443" s="92" t="s">
        <v>485</v>
      </c>
      <c r="E443" s="93" t="s">
        <v>486</v>
      </c>
    </row>
    <row r="444" spans="1:5" x14ac:dyDescent="0.2">
      <c r="A444" s="91">
        <v>290346</v>
      </c>
      <c r="B444" s="92">
        <v>0.41887298380547799</v>
      </c>
      <c r="C444" s="143">
        <v>4.8623107098233899E-7</v>
      </c>
      <c r="D444" s="92" t="s">
        <v>466</v>
      </c>
      <c r="E444" s="93" t="s">
        <v>57</v>
      </c>
    </row>
    <row r="445" spans="1:5" x14ac:dyDescent="0.2">
      <c r="A445" s="91">
        <v>300421</v>
      </c>
      <c r="B445" s="92">
        <v>0.41677604599940599</v>
      </c>
      <c r="C445" s="143">
        <v>9.47435479711552E-4</v>
      </c>
      <c r="D445" s="92" t="s">
        <v>399</v>
      </c>
      <c r="E445" s="93" t="s">
        <v>61</v>
      </c>
    </row>
    <row r="446" spans="1:5" x14ac:dyDescent="0.2">
      <c r="A446" s="91">
        <v>297256</v>
      </c>
      <c r="B446" s="92">
        <v>0.41581241433980098</v>
      </c>
      <c r="C446" s="143">
        <v>4.1971882938514502E-6</v>
      </c>
      <c r="D446" s="92" t="s">
        <v>642</v>
      </c>
      <c r="E446" s="93" t="s">
        <v>643</v>
      </c>
    </row>
    <row r="447" spans="1:5" x14ac:dyDescent="0.2">
      <c r="A447" s="91">
        <v>160158</v>
      </c>
      <c r="B447" s="92">
        <v>0.40502770145554701</v>
      </c>
      <c r="C447" s="143">
        <v>3.4931748585178999E-3</v>
      </c>
      <c r="D447" s="92" t="s">
        <v>558</v>
      </c>
      <c r="E447" s="93" t="s">
        <v>559</v>
      </c>
    </row>
    <row r="448" spans="1:5" x14ac:dyDescent="0.2">
      <c r="A448" s="91">
        <v>219793</v>
      </c>
      <c r="B448" s="92">
        <v>0.40469693402186901</v>
      </c>
      <c r="C448" s="143">
        <v>2.3763245820334999E-3</v>
      </c>
      <c r="D448" s="92" t="s">
        <v>590</v>
      </c>
      <c r="E448" s="93" t="s">
        <v>57</v>
      </c>
    </row>
    <row r="449" spans="1:5" x14ac:dyDescent="0.2">
      <c r="A449" s="91">
        <v>43162</v>
      </c>
      <c r="B449" s="92">
        <v>0.404553815729018</v>
      </c>
      <c r="C449" s="143">
        <v>5.1332557161449101E-5</v>
      </c>
      <c r="D449" s="92" t="s">
        <v>618</v>
      </c>
      <c r="E449" s="93" t="s">
        <v>619</v>
      </c>
    </row>
    <row r="450" spans="1:5" x14ac:dyDescent="0.2">
      <c r="A450" s="91">
        <v>39843</v>
      </c>
      <c r="B450" s="92">
        <v>0.402692438703591</v>
      </c>
      <c r="C450" s="143">
        <v>3.0969044065183503E-5</v>
      </c>
      <c r="D450" s="92" t="s">
        <v>414</v>
      </c>
      <c r="E450" s="93" t="s">
        <v>57</v>
      </c>
    </row>
    <row r="451" spans="1:5" x14ac:dyDescent="0.2">
      <c r="A451" s="91">
        <v>294527</v>
      </c>
      <c r="B451" s="92">
        <v>0.39937425624217099</v>
      </c>
      <c r="C451" s="143">
        <v>1.4217136429238999E-5</v>
      </c>
      <c r="D451" s="92" t="s">
        <v>413</v>
      </c>
      <c r="E451" s="93" t="s">
        <v>57</v>
      </c>
    </row>
    <row r="452" spans="1:5" x14ac:dyDescent="0.2">
      <c r="A452" s="91">
        <v>296888</v>
      </c>
      <c r="B452" s="92">
        <v>0.39329749988720802</v>
      </c>
      <c r="C452" s="143">
        <v>1.24734105587914E-6</v>
      </c>
      <c r="D452" s="92" t="s">
        <v>592</v>
      </c>
      <c r="E452" s="93" t="s">
        <v>57</v>
      </c>
    </row>
    <row r="453" spans="1:5" x14ac:dyDescent="0.2">
      <c r="A453" s="91">
        <v>249085</v>
      </c>
      <c r="B453" s="92">
        <v>0.39295201850905798</v>
      </c>
      <c r="C453" s="143">
        <v>1.80571944596959E-4</v>
      </c>
      <c r="D453" s="92" t="s">
        <v>523</v>
      </c>
      <c r="E453" s="93" t="s">
        <v>57</v>
      </c>
    </row>
    <row r="454" spans="1:5" x14ac:dyDescent="0.2">
      <c r="A454" s="91">
        <v>78942</v>
      </c>
      <c r="B454" s="92">
        <v>0.38554675161999602</v>
      </c>
      <c r="C454" s="143">
        <v>4.9890877809294996E-3</v>
      </c>
      <c r="D454" s="92" t="s">
        <v>620</v>
      </c>
      <c r="E454" s="93" t="s">
        <v>621</v>
      </c>
    </row>
    <row r="455" spans="1:5" x14ac:dyDescent="0.2">
      <c r="A455" s="91">
        <v>78947</v>
      </c>
      <c r="B455" s="92">
        <v>0.38413267381282401</v>
      </c>
      <c r="C455" s="143">
        <v>4.5749159783075802E-4</v>
      </c>
      <c r="D455" s="92" t="s">
        <v>487</v>
      </c>
      <c r="E455" s="93" t="s">
        <v>488</v>
      </c>
    </row>
    <row r="456" spans="1:5" x14ac:dyDescent="0.2">
      <c r="A456" s="91">
        <v>154801</v>
      </c>
      <c r="B456" s="92">
        <v>0.375902458093198</v>
      </c>
      <c r="C456" s="143">
        <v>7.4142611853258002E-4</v>
      </c>
      <c r="D456" s="92" t="s">
        <v>560</v>
      </c>
      <c r="E456" s="93" t="s">
        <v>561</v>
      </c>
    </row>
    <row r="457" spans="1:5" x14ac:dyDescent="0.2">
      <c r="A457" s="91">
        <v>186189</v>
      </c>
      <c r="B457" s="92">
        <v>0.37531172543179397</v>
      </c>
      <c r="C457" s="143">
        <v>5.7242731308690996E-3</v>
      </c>
      <c r="D457" s="92" t="s">
        <v>495</v>
      </c>
      <c r="E457" s="93" t="s">
        <v>61</v>
      </c>
    </row>
    <row r="458" spans="1:5" x14ac:dyDescent="0.2">
      <c r="A458" s="91">
        <v>301080</v>
      </c>
      <c r="B458" s="92">
        <v>0.371862137397101</v>
      </c>
      <c r="C458" s="143">
        <v>3.2152440072161199E-4</v>
      </c>
      <c r="D458" s="92" t="s">
        <v>476</v>
      </c>
      <c r="E458" s="93" t="s">
        <v>477</v>
      </c>
    </row>
    <row r="459" spans="1:5" x14ac:dyDescent="0.2">
      <c r="A459" s="91">
        <v>78654</v>
      </c>
      <c r="B459" s="92">
        <v>0.36612299010045501</v>
      </c>
      <c r="C459" s="143">
        <v>1.7500627287081799E-4</v>
      </c>
      <c r="D459" s="92" t="s">
        <v>567</v>
      </c>
      <c r="E459" s="93" t="s">
        <v>57</v>
      </c>
    </row>
    <row r="460" spans="1:5" x14ac:dyDescent="0.2">
      <c r="A460" s="91">
        <v>298977</v>
      </c>
      <c r="B460" s="92">
        <v>0.35891926015707099</v>
      </c>
      <c r="C460" s="143">
        <v>7.4563180038612897E-4</v>
      </c>
      <c r="D460" s="92" t="s">
        <v>432</v>
      </c>
      <c r="E460" s="93" t="s">
        <v>433</v>
      </c>
    </row>
    <row r="461" spans="1:5" x14ac:dyDescent="0.2">
      <c r="A461" s="91">
        <v>134226</v>
      </c>
      <c r="B461" s="92">
        <v>0.33621940238268699</v>
      </c>
      <c r="C461" s="143">
        <v>3.9539807803575296E-3</v>
      </c>
      <c r="D461" s="92" t="s">
        <v>520</v>
      </c>
      <c r="E461" s="93" t="s">
        <v>57</v>
      </c>
    </row>
    <row r="462" spans="1:5" x14ac:dyDescent="0.2">
      <c r="A462" s="91">
        <v>149578</v>
      </c>
      <c r="B462" s="92">
        <v>0.33317587209000299</v>
      </c>
      <c r="C462" s="143">
        <v>3.3873480962000198E-3</v>
      </c>
      <c r="D462" s="92" t="s">
        <v>574</v>
      </c>
      <c r="E462" s="93" t="s">
        <v>575</v>
      </c>
    </row>
    <row r="463" spans="1:5" x14ac:dyDescent="0.2">
      <c r="A463" s="91">
        <v>252705</v>
      </c>
      <c r="B463" s="92">
        <v>0.332325477756442</v>
      </c>
      <c r="C463" s="143">
        <v>8.3731386650130605E-4</v>
      </c>
      <c r="D463" s="92" t="s">
        <v>518</v>
      </c>
      <c r="E463" s="93" t="s">
        <v>519</v>
      </c>
    </row>
    <row r="464" spans="1:5" x14ac:dyDescent="0.2">
      <c r="A464" s="91">
        <v>175778</v>
      </c>
      <c r="B464" s="92">
        <v>0.33208637831057503</v>
      </c>
      <c r="C464" s="143">
        <v>9.2657020677960195E-4</v>
      </c>
      <c r="D464" s="92" t="s">
        <v>461</v>
      </c>
      <c r="E464" s="93" t="s">
        <v>462</v>
      </c>
    </row>
    <row r="465" spans="1:5" x14ac:dyDescent="0.2">
      <c r="A465" s="91">
        <v>296970</v>
      </c>
      <c r="B465" s="92">
        <v>0.33150154352288802</v>
      </c>
      <c r="C465" s="143">
        <v>6.2399442008410195E-4</v>
      </c>
      <c r="D465" s="92" t="s">
        <v>427</v>
      </c>
      <c r="E465" s="93" t="s">
        <v>428</v>
      </c>
    </row>
    <row r="466" spans="1:5" x14ac:dyDescent="0.2">
      <c r="A466" s="91">
        <v>51515</v>
      </c>
      <c r="B466" s="92">
        <v>0.32617291862078202</v>
      </c>
      <c r="C466" s="143">
        <v>4.8168728504045504E-3</v>
      </c>
      <c r="D466" s="92" t="s">
        <v>616</v>
      </c>
      <c r="E466" s="93" t="s">
        <v>617</v>
      </c>
    </row>
    <row r="467" spans="1:5" ht="17" x14ac:dyDescent="0.2">
      <c r="A467" s="91">
        <v>245069</v>
      </c>
      <c r="B467" s="92">
        <v>0.31570256247789502</v>
      </c>
      <c r="C467" s="143">
        <v>3.1303927709180599E-3</v>
      </c>
      <c r="D467" s="97" t="s">
        <v>396</v>
      </c>
      <c r="E467" s="93" t="s">
        <v>57</v>
      </c>
    </row>
    <row r="468" spans="1:5" x14ac:dyDescent="0.2">
      <c r="A468" s="91">
        <v>297385</v>
      </c>
      <c r="B468" s="92">
        <v>0.307399620744161</v>
      </c>
      <c r="C468" s="143">
        <v>4.8228817749403803E-3</v>
      </c>
      <c r="D468" s="92" t="s">
        <v>568</v>
      </c>
      <c r="E468" s="93" t="s">
        <v>569</v>
      </c>
    </row>
    <row r="469" spans="1:5" x14ac:dyDescent="0.2">
      <c r="A469" s="91">
        <v>298905</v>
      </c>
      <c r="B469" s="92">
        <v>0.30345019906832399</v>
      </c>
      <c r="C469" s="143">
        <v>3.7009881573855799E-4</v>
      </c>
      <c r="D469" s="92" t="s">
        <v>517</v>
      </c>
      <c r="E469" s="93" t="s">
        <v>57</v>
      </c>
    </row>
    <row r="470" spans="1:5" x14ac:dyDescent="0.2">
      <c r="A470" s="91">
        <v>296713</v>
      </c>
      <c r="B470" s="92">
        <v>0.30053875316067202</v>
      </c>
      <c r="C470" s="143">
        <v>1.1504496680645401E-3</v>
      </c>
      <c r="D470" s="92" t="s">
        <v>419</v>
      </c>
      <c r="E470" s="93" t="s">
        <v>57</v>
      </c>
    </row>
    <row r="471" spans="1:5" x14ac:dyDescent="0.2">
      <c r="A471" s="91">
        <v>258813</v>
      </c>
      <c r="B471" s="92">
        <v>0.29198059065258403</v>
      </c>
      <c r="C471" s="143">
        <v>2.8527140016780602E-3</v>
      </c>
      <c r="D471" s="92" t="s">
        <v>489</v>
      </c>
      <c r="E471" s="93" t="s">
        <v>490</v>
      </c>
    </row>
    <row r="472" spans="1:5" x14ac:dyDescent="0.2">
      <c r="A472" s="91">
        <v>290021</v>
      </c>
      <c r="B472" s="92">
        <v>0.26887308439927399</v>
      </c>
      <c r="C472" s="143">
        <v>5.7880202312457904E-3</v>
      </c>
      <c r="D472" s="92" t="s">
        <v>631</v>
      </c>
      <c r="E472" s="93" t="s">
        <v>632</v>
      </c>
    </row>
    <row r="473" spans="1:5" x14ac:dyDescent="0.2">
      <c r="A473" s="91">
        <v>298237</v>
      </c>
      <c r="B473" s="92">
        <v>0.26349520049053499</v>
      </c>
      <c r="C473" s="143">
        <v>1.07415486226294E-3</v>
      </c>
      <c r="D473" s="92" t="s">
        <v>528</v>
      </c>
      <c r="E473" s="93" t="s">
        <v>57</v>
      </c>
    </row>
    <row r="474" spans="1:5" x14ac:dyDescent="0.2">
      <c r="A474" s="91">
        <v>301915</v>
      </c>
      <c r="B474" s="92">
        <v>0.258219575336325</v>
      </c>
      <c r="C474" s="143">
        <v>9.5771319440635608E-3</v>
      </c>
      <c r="D474" s="92" t="s">
        <v>533</v>
      </c>
      <c r="E474" s="93" t="s">
        <v>53</v>
      </c>
    </row>
    <row r="475" spans="1:5" ht="17" thickBot="1" x14ac:dyDescent="0.25">
      <c r="A475" s="98">
        <v>171791</v>
      </c>
      <c r="B475" s="99">
        <v>0.240563456684425</v>
      </c>
      <c r="C475" s="144">
        <v>7.0229841546769504E-3</v>
      </c>
      <c r="D475" s="99" t="s">
        <v>422</v>
      </c>
      <c r="E475" s="100" t="s">
        <v>423</v>
      </c>
    </row>
    <row r="476" spans="1:5" ht="17" thickTop="1" x14ac:dyDescent="0.2">
      <c r="A476" s="48"/>
      <c r="B476" s="48"/>
      <c r="C476" s="48"/>
      <c r="D476" s="48"/>
    </row>
    <row r="477" spans="1:5" s="10" customFormat="1" ht="21" thickBot="1" x14ac:dyDescent="0.25">
      <c r="A477" s="117" t="s">
        <v>773</v>
      </c>
      <c r="B477" s="101"/>
      <c r="C477" s="101"/>
      <c r="D477" s="101"/>
    </row>
    <row r="478" spans="1:5" ht="19" thickTop="1" x14ac:dyDescent="0.2">
      <c r="A478" s="102" t="s">
        <v>775</v>
      </c>
      <c r="B478" s="103" t="s">
        <v>1</v>
      </c>
      <c r="C478" s="150" t="s">
        <v>776</v>
      </c>
      <c r="D478" s="103" t="s">
        <v>2</v>
      </c>
      <c r="E478" s="104" t="s">
        <v>3</v>
      </c>
    </row>
    <row r="479" spans="1:5" x14ac:dyDescent="0.2">
      <c r="A479" s="105">
        <v>158746</v>
      </c>
      <c r="B479" s="106">
        <v>4.0317924899555999</v>
      </c>
      <c r="C479" s="146">
        <v>5.0835426228427796E-109</v>
      </c>
      <c r="D479" s="106" t="s">
        <v>690</v>
      </c>
      <c r="E479" s="107" t="s">
        <v>57</v>
      </c>
    </row>
    <row r="480" spans="1:5" x14ac:dyDescent="0.2">
      <c r="A480" s="105">
        <v>53322</v>
      </c>
      <c r="B480" s="106">
        <v>3.5175389988345702</v>
      </c>
      <c r="C480" s="146">
        <v>1.7618865757714499E-15</v>
      </c>
      <c r="D480" s="106" t="s">
        <v>707</v>
      </c>
      <c r="E480" s="107" t="s">
        <v>57</v>
      </c>
    </row>
    <row r="481" spans="1:5" x14ac:dyDescent="0.2">
      <c r="A481" s="105">
        <v>298812</v>
      </c>
      <c r="B481" s="106">
        <v>3.3241254819731001</v>
      </c>
      <c r="C481" s="146">
        <v>7.8008028330895093E-120</v>
      </c>
      <c r="D481" s="106" t="s">
        <v>742</v>
      </c>
      <c r="E481" s="107" t="s">
        <v>57</v>
      </c>
    </row>
    <row r="482" spans="1:5" x14ac:dyDescent="0.2">
      <c r="A482" s="105">
        <v>291272</v>
      </c>
      <c r="B482" s="106">
        <v>3.0558552045552299</v>
      </c>
      <c r="C482" s="146">
        <v>3.6277214594131797E-49</v>
      </c>
      <c r="D482" s="106" t="s">
        <v>757</v>
      </c>
      <c r="E482" s="107" t="s">
        <v>57</v>
      </c>
    </row>
    <row r="483" spans="1:5" x14ac:dyDescent="0.2">
      <c r="A483" s="105">
        <v>226644</v>
      </c>
      <c r="B483" s="106">
        <v>2.93203839803633</v>
      </c>
      <c r="C483" s="146">
        <v>6.0628179990802601E-62</v>
      </c>
      <c r="D483" s="106" t="s">
        <v>770</v>
      </c>
      <c r="E483" s="107" t="s">
        <v>57</v>
      </c>
    </row>
    <row r="484" spans="1:5" x14ac:dyDescent="0.2">
      <c r="A484" s="105">
        <v>316211</v>
      </c>
      <c r="B484" s="106">
        <v>2.9201895669438498</v>
      </c>
      <c r="C484" s="146">
        <v>4.0546661595492197E-36</v>
      </c>
      <c r="D484" s="106" t="s">
        <v>720</v>
      </c>
      <c r="E484" s="107" t="s">
        <v>57</v>
      </c>
    </row>
    <row r="485" spans="1:5" x14ac:dyDescent="0.2">
      <c r="A485" s="105">
        <v>190964</v>
      </c>
      <c r="B485" s="106">
        <v>2.4001211269740299</v>
      </c>
      <c r="C485" s="146">
        <v>1.1418276974932499E-9</v>
      </c>
      <c r="D485" s="106" t="s">
        <v>682</v>
      </c>
      <c r="E485" s="107" t="s">
        <v>57</v>
      </c>
    </row>
    <row r="486" spans="1:5" x14ac:dyDescent="0.2">
      <c r="A486" s="105">
        <v>298113</v>
      </c>
      <c r="B486" s="106">
        <v>2.34695362360854</v>
      </c>
      <c r="C486" s="146">
        <v>1.4322391842030399E-54</v>
      </c>
      <c r="D486" s="106" t="s">
        <v>745</v>
      </c>
      <c r="E486" s="107" t="s">
        <v>57</v>
      </c>
    </row>
    <row r="487" spans="1:5" x14ac:dyDescent="0.2">
      <c r="A487" s="105">
        <v>131158</v>
      </c>
      <c r="B487" s="106">
        <v>2.3245488100997602</v>
      </c>
      <c r="C487" s="146">
        <v>2.2844049024965799E-28</v>
      </c>
      <c r="D487" s="106" t="s">
        <v>700</v>
      </c>
      <c r="E487" s="107" t="s">
        <v>57</v>
      </c>
    </row>
    <row r="488" spans="1:5" x14ac:dyDescent="0.2">
      <c r="A488" s="105">
        <v>160248</v>
      </c>
      <c r="B488" s="106">
        <v>2.2766074142467501</v>
      </c>
      <c r="C488" s="146">
        <v>2.9271549799421698E-14</v>
      </c>
      <c r="D488" s="106" t="s">
        <v>689</v>
      </c>
      <c r="E488" s="107" t="s">
        <v>57</v>
      </c>
    </row>
    <row r="489" spans="1:5" x14ac:dyDescent="0.2">
      <c r="A489" s="105">
        <v>45728</v>
      </c>
      <c r="B489" s="106">
        <v>2.26120894481318</v>
      </c>
      <c r="C489" s="146">
        <v>1.8786900139715599E-26</v>
      </c>
      <c r="D489" s="106" t="s">
        <v>711</v>
      </c>
      <c r="E489" s="107" t="s">
        <v>57</v>
      </c>
    </row>
    <row r="490" spans="1:5" x14ac:dyDescent="0.2">
      <c r="A490" s="105">
        <v>215066</v>
      </c>
      <c r="B490" s="106">
        <v>2.2042510407715499</v>
      </c>
      <c r="C490" s="146">
        <v>5.60698490454933E-17</v>
      </c>
      <c r="D490" s="106" t="s">
        <v>679</v>
      </c>
      <c r="E490" s="107" t="s">
        <v>57</v>
      </c>
    </row>
    <row r="491" spans="1:5" x14ac:dyDescent="0.2">
      <c r="A491" s="105">
        <v>141071</v>
      </c>
      <c r="B491" s="106">
        <v>2.1704270567217998</v>
      </c>
      <c r="C491" s="146">
        <v>9.1632951303045608E-15</v>
      </c>
      <c r="D491" s="106" t="s">
        <v>695</v>
      </c>
      <c r="E491" s="107" t="s">
        <v>57</v>
      </c>
    </row>
    <row r="492" spans="1:5" x14ac:dyDescent="0.2">
      <c r="A492" s="105">
        <v>292969</v>
      </c>
      <c r="B492" s="106">
        <v>2.1025558984925201</v>
      </c>
      <c r="C492" s="146">
        <v>1.8090228616703801E-31</v>
      </c>
      <c r="D492" s="106" t="s">
        <v>755</v>
      </c>
      <c r="E492" s="107" t="s">
        <v>57</v>
      </c>
    </row>
    <row r="493" spans="1:5" x14ac:dyDescent="0.2">
      <c r="A493" s="105">
        <v>298089</v>
      </c>
      <c r="B493" s="106">
        <v>2.0309729154951199</v>
      </c>
      <c r="C493" s="146">
        <v>6.6604005802338996E-10</v>
      </c>
      <c r="D493" s="106" t="s">
        <v>746</v>
      </c>
      <c r="E493" s="107" t="s">
        <v>57</v>
      </c>
    </row>
    <row r="494" spans="1:5" x14ac:dyDescent="0.2">
      <c r="A494" s="105">
        <v>307656</v>
      </c>
      <c r="B494" s="106">
        <v>2.0062749523666499</v>
      </c>
      <c r="C494" s="146">
        <v>1.88579959123094E-21</v>
      </c>
      <c r="D494" s="106" t="s">
        <v>725</v>
      </c>
      <c r="E494" s="107" t="s">
        <v>57</v>
      </c>
    </row>
    <row r="495" spans="1:5" x14ac:dyDescent="0.2">
      <c r="A495" s="105">
        <v>299610</v>
      </c>
      <c r="B495" s="106">
        <v>1.9790162102404401</v>
      </c>
      <c r="C495" s="146">
        <v>1.63808507401436E-13</v>
      </c>
      <c r="D495" s="106" t="s">
        <v>740</v>
      </c>
      <c r="E495" s="107" t="s">
        <v>57</v>
      </c>
    </row>
    <row r="496" spans="1:5" x14ac:dyDescent="0.2">
      <c r="A496" s="105">
        <v>319205</v>
      </c>
      <c r="B496" s="106">
        <v>1.9769085444341099</v>
      </c>
      <c r="C496" s="146">
        <v>2.3299931358117898E-9</v>
      </c>
      <c r="D496" s="106" t="s">
        <v>715</v>
      </c>
      <c r="E496" s="107" t="s">
        <v>57</v>
      </c>
    </row>
    <row r="497" spans="1:5" x14ac:dyDescent="0.2">
      <c r="A497" s="105">
        <v>150578</v>
      </c>
      <c r="B497" s="106">
        <v>1.9188439174032399</v>
      </c>
      <c r="C497" s="146">
        <v>8.5999430404494E-40</v>
      </c>
      <c r="D497" s="106" t="s">
        <v>692</v>
      </c>
      <c r="E497" s="107" t="s">
        <v>57</v>
      </c>
    </row>
    <row r="498" spans="1:5" x14ac:dyDescent="0.2">
      <c r="A498" s="105">
        <v>138574</v>
      </c>
      <c r="B498" s="106">
        <v>1.85108543715508</v>
      </c>
      <c r="C498" s="146">
        <v>1.3882507100778299E-18</v>
      </c>
      <c r="D498" s="106" t="s">
        <v>696</v>
      </c>
      <c r="E498" s="107" t="s">
        <v>57</v>
      </c>
    </row>
    <row r="499" spans="1:5" x14ac:dyDescent="0.2">
      <c r="A499" s="105">
        <v>256500</v>
      </c>
      <c r="B499" s="106">
        <v>1.85070905698948</v>
      </c>
      <c r="C499" s="146">
        <v>4.67279333469165E-8</v>
      </c>
      <c r="D499" s="106" t="s">
        <v>765</v>
      </c>
      <c r="E499" s="107" t="s">
        <v>57</v>
      </c>
    </row>
    <row r="500" spans="1:5" x14ac:dyDescent="0.2">
      <c r="A500" s="105">
        <v>228782</v>
      </c>
      <c r="B500" s="106">
        <v>1.7071699017192301</v>
      </c>
      <c r="C500" s="146">
        <v>1.4180002691024399E-16</v>
      </c>
      <c r="D500" s="106" t="s">
        <v>768</v>
      </c>
      <c r="E500" s="107" t="s">
        <v>57</v>
      </c>
    </row>
    <row r="501" spans="1:5" x14ac:dyDescent="0.2">
      <c r="A501" s="105">
        <v>52037</v>
      </c>
      <c r="B501" s="106">
        <v>1.6274385335699999</v>
      </c>
      <c r="C501" s="146">
        <v>6.4659306690132804E-36</v>
      </c>
      <c r="D501" s="106" t="s">
        <v>708</v>
      </c>
      <c r="E501" s="107" t="s">
        <v>57</v>
      </c>
    </row>
    <row r="502" spans="1:5" x14ac:dyDescent="0.2">
      <c r="A502" s="105">
        <v>291687</v>
      </c>
      <c r="B502" s="106">
        <v>1.61940958686894</v>
      </c>
      <c r="C502" s="146">
        <v>6.2519608850792797E-6</v>
      </c>
      <c r="D502" s="106" t="s">
        <v>756</v>
      </c>
      <c r="E502" s="107" t="s">
        <v>57</v>
      </c>
    </row>
    <row r="503" spans="1:5" x14ac:dyDescent="0.2">
      <c r="A503" s="105">
        <v>290350</v>
      </c>
      <c r="B503" s="106">
        <v>1.61327662702644</v>
      </c>
      <c r="C503" s="146">
        <v>1.9581574072229198E-9</v>
      </c>
      <c r="D503" s="106" t="s">
        <v>759</v>
      </c>
      <c r="E503" s="107" t="s">
        <v>57</v>
      </c>
    </row>
    <row r="504" spans="1:5" x14ac:dyDescent="0.2">
      <c r="A504" s="105">
        <v>297127</v>
      </c>
      <c r="B504" s="106">
        <v>1.6124517237821301</v>
      </c>
      <c r="C504" s="146">
        <v>7.6702673353566204E-13</v>
      </c>
      <c r="D504" s="106" t="s">
        <v>750</v>
      </c>
      <c r="E504" s="107" t="s">
        <v>57</v>
      </c>
    </row>
    <row r="505" spans="1:5" x14ac:dyDescent="0.2">
      <c r="A505" s="105">
        <v>137421</v>
      </c>
      <c r="B505" s="106">
        <v>1.58569695347648</v>
      </c>
      <c r="C505" s="146">
        <v>9.5106746459291597E-10</v>
      </c>
      <c r="D505" s="106" t="s">
        <v>698</v>
      </c>
      <c r="E505" s="107" t="s">
        <v>57</v>
      </c>
    </row>
    <row r="506" spans="1:5" x14ac:dyDescent="0.2">
      <c r="A506" s="105">
        <v>299710</v>
      </c>
      <c r="B506" s="106">
        <v>1.5634352000393199</v>
      </c>
      <c r="C506" s="146">
        <v>2.11804054298858E-23</v>
      </c>
      <c r="D506" s="106" t="s">
        <v>739</v>
      </c>
      <c r="E506" s="107" t="s">
        <v>57</v>
      </c>
    </row>
    <row r="507" spans="1:5" x14ac:dyDescent="0.2">
      <c r="A507" s="105">
        <v>319958</v>
      </c>
      <c r="B507" s="106">
        <v>1.51825365299132</v>
      </c>
      <c r="C507" s="146">
        <v>8.0106467085519798E-23</v>
      </c>
      <c r="D507" s="106" t="s">
        <v>714</v>
      </c>
      <c r="E507" s="107" t="s">
        <v>57</v>
      </c>
    </row>
    <row r="508" spans="1:5" x14ac:dyDescent="0.2">
      <c r="A508" s="105">
        <v>300517</v>
      </c>
      <c r="B508" s="106">
        <v>1.46150159867083</v>
      </c>
      <c r="C508" s="146">
        <v>1.7121887599717499E-16</v>
      </c>
      <c r="D508" s="106" t="s">
        <v>735</v>
      </c>
      <c r="E508" s="107" t="s">
        <v>57</v>
      </c>
    </row>
    <row r="509" spans="1:5" x14ac:dyDescent="0.2">
      <c r="A509" s="105">
        <v>317345</v>
      </c>
      <c r="B509" s="106">
        <v>1.41395889165875</v>
      </c>
      <c r="C509" s="146">
        <v>2.29236759484096E-19</v>
      </c>
      <c r="D509" s="106" t="s">
        <v>718</v>
      </c>
      <c r="E509" s="107" t="s">
        <v>57</v>
      </c>
    </row>
    <row r="510" spans="1:5" x14ac:dyDescent="0.2">
      <c r="A510" s="105">
        <v>49023</v>
      </c>
      <c r="B510" s="106">
        <v>1.33669140539181</v>
      </c>
      <c r="C510" s="146">
        <v>3.1118222519716698E-18</v>
      </c>
      <c r="D510" s="106" t="s">
        <v>710</v>
      </c>
      <c r="E510" s="107" t="s">
        <v>57</v>
      </c>
    </row>
    <row r="511" spans="1:5" x14ac:dyDescent="0.2">
      <c r="A511" s="105">
        <v>280284</v>
      </c>
      <c r="B511" s="106">
        <v>1.33046971095352</v>
      </c>
      <c r="C511" s="146">
        <v>2.0942503919509399E-14</v>
      </c>
      <c r="D511" s="106" t="s">
        <v>761</v>
      </c>
      <c r="E511" s="107" t="s">
        <v>57</v>
      </c>
    </row>
    <row r="512" spans="1:5" x14ac:dyDescent="0.2">
      <c r="A512" s="105">
        <v>280212</v>
      </c>
      <c r="B512" s="106">
        <v>1.32265213538305</v>
      </c>
      <c r="C512" s="146">
        <v>8.8419390759828194E-11</v>
      </c>
      <c r="D512" s="106" t="s">
        <v>762</v>
      </c>
      <c r="E512" s="107" t="s">
        <v>57</v>
      </c>
    </row>
    <row r="513" spans="1:5" x14ac:dyDescent="0.2">
      <c r="A513" s="105">
        <v>301968</v>
      </c>
      <c r="B513" s="106">
        <v>1.29862245552653</v>
      </c>
      <c r="C513" s="146">
        <v>2.6145547810687497E-10</v>
      </c>
      <c r="D513" s="106" t="s">
        <v>730</v>
      </c>
      <c r="E513" s="107" t="s">
        <v>57</v>
      </c>
    </row>
    <row r="514" spans="1:5" x14ac:dyDescent="0.2">
      <c r="A514" s="105">
        <v>286376</v>
      </c>
      <c r="B514" s="106">
        <v>1.25085761887309</v>
      </c>
      <c r="C514" s="146">
        <v>3.14200019082999E-35</v>
      </c>
      <c r="D514" s="106" t="s">
        <v>760</v>
      </c>
      <c r="E514" s="107" t="s">
        <v>57</v>
      </c>
    </row>
    <row r="515" spans="1:5" x14ac:dyDescent="0.2">
      <c r="A515" s="105">
        <v>294555</v>
      </c>
      <c r="B515" s="106">
        <v>1.22993527463706</v>
      </c>
      <c r="C515" s="146">
        <v>4.9966737108443602E-35</v>
      </c>
      <c r="D515" s="106" t="s">
        <v>754</v>
      </c>
      <c r="E515" s="107" t="s">
        <v>57</v>
      </c>
    </row>
    <row r="516" spans="1:5" x14ac:dyDescent="0.2">
      <c r="A516" s="105">
        <v>175704</v>
      </c>
      <c r="B516" s="106">
        <v>1.2081317767683899</v>
      </c>
      <c r="C516" s="146">
        <v>7.8017170896508197E-29</v>
      </c>
      <c r="D516" s="106" t="s">
        <v>683</v>
      </c>
      <c r="E516" s="107" t="s">
        <v>57</v>
      </c>
    </row>
    <row r="517" spans="1:5" x14ac:dyDescent="0.2">
      <c r="A517" s="105">
        <v>239749</v>
      </c>
      <c r="B517" s="106">
        <v>1.18541915874363</v>
      </c>
      <c r="C517" s="146">
        <v>3.8441330090197701E-21</v>
      </c>
      <c r="D517" s="106" t="s">
        <v>767</v>
      </c>
      <c r="E517" s="107" t="s">
        <v>57</v>
      </c>
    </row>
    <row r="518" spans="1:5" x14ac:dyDescent="0.2">
      <c r="A518" s="105">
        <v>301005</v>
      </c>
      <c r="B518" s="106">
        <v>1.1648680426424101</v>
      </c>
      <c r="C518" s="146">
        <v>2.98956425596328E-4</v>
      </c>
      <c r="D518" s="106" t="s">
        <v>733</v>
      </c>
      <c r="E518" s="107" t="s">
        <v>57</v>
      </c>
    </row>
    <row r="519" spans="1:5" x14ac:dyDescent="0.2">
      <c r="A519" s="105">
        <v>91546</v>
      </c>
      <c r="B519" s="106">
        <v>1.13314766877491</v>
      </c>
      <c r="C519" s="146">
        <v>4.0131857181593902E-13</v>
      </c>
      <c r="D519" s="106" t="s">
        <v>704</v>
      </c>
      <c r="E519" s="107" t="s">
        <v>57</v>
      </c>
    </row>
    <row r="520" spans="1:5" x14ac:dyDescent="0.2">
      <c r="A520" s="105">
        <v>276604</v>
      </c>
      <c r="B520" s="106">
        <v>1.12053400072003</v>
      </c>
      <c r="C520" s="146">
        <v>4.1952716168462497E-9</v>
      </c>
      <c r="D520" s="106" t="s">
        <v>763</v>
      </c>
      <c r="E520" s="107" t="s">
        <v>57</v>
      </c>
    </row>
    <row r="521" spans="1:5" x14ac:dyDescent="0.2">
      <c r="A521" s="105">
        <v>302069</v>
      </c>
      <c r="B521" s="106">
        <v>1.0977915859782099</v>
      </c>
      <c r="C521" s="146">
        <v>7.4266741287578301E-15</v>
      </c>
      <c r="D521" s="106" t="s">
        <v>729</v>
      </c>
      <c r="E521" s="107" t="s">
        <v>57</v>
      </c>
    </row>
    <row r="522" spans="1:5" x14ac:dyDescent="0.2">
      <c r="A522" s="105">
        <v>317841</v>
      </c>
      <c r="B522" s="106">
        <v>1.0773059567811101</v>
      </c>
      <c r="C522" s="146">
        <v>2.31463403543585E-15</v>
      </c>
      <c r="D522" s="106" t="s">
        <v>716</v>
      </c>
      <c r="E522" s="107" t="s">
        <v>57</v>
      </c>
    </row>
    <row r="523" spans="1:5" x14ac:dyDescent="0.2">
      <c r="A523" s="105">
        <v>81214</v>
      </c>
      <c r="B523" s="106">
        <v>1.0668839893622399</v>
      </c>
      <c r="C523" s="146">
        <v>2.3307410410027E-6</v>
      </c>
      <c r="D523" s="106" t="s">
        <v>705</v>
      </c>
      <c r="E523" s="107" t="s">
        <v>57</v>
      </c>
    </row>
    <row r="524" spans="1:5" x14ac:dyDescent="0.2">
      <c r="A524" s="105">
        <v>320993</v>
      </c>
      <c r="B524" s="106">
        <v>1.0492700808439599</v>
      </c>
      <c r="C524" s="146">
        <v>1.19849107535856E-9</v>
      </c>
      <c r="D524" s="106" t="s">
        <v>713</v>
      </c>
      <c r="E524" s="107" t="s">
        <v>57</v>
      </c>
    </row>
    <row r="525" spans="1:5" x14ac:dyDescent="0.2">
      <c r="A525" s="105">
        <v>261142</v>
      </c>
      <c r="B525" s="106">
        <v>1.0428488965428599</v>
      </c>
      <c r="C525" s="146">
        <v>7.7330310228913195E-15</v>
      </c>
      <c r="D525" s="106" t="s">
        <v>764</v>
      </c>
      <c r="E525" s="107" t="s">
        <v>57</v>
      </c>
    </row>
    <row r="526" spans="1:5" x14ac:dyDescent="0.2">
      <c r="A526" s="105">
        <v>137486</v>
      </c>
      <c r="B526" s="106">
        <v>1.0427630906529399</v>
      </c>
      <c r="C526" s="146">
        <v>2.2506242034437498E-8</v>
      </c>
      <c r="D526" s="106" t="s">
        <v>697</v>
      </c>
      <c r="E526" s="107" t="s">
        <v>57</v>
      </c>
    </row>
    <row r="527" spans="1:5" x14ac:dyDescent="0.2">
      <c r="A527" s="105">
        <v>317359</v>
      </c>
      <c r="B527" s="106">
        <v>1.0347062123038999</v>
      </c>
      <c r="C527" s="146">
        <v>1.32881077523232E-9</v>
      </c>
      <c r="D527" s="106" t="s">
        <v>717</v>
      </c>
      <c r="E527" s="107" t="s">
        <v>57</v>
      </c>
    </row>
    <row r="528" spans="1:5" x14ac:dyDescent="0.2">
      <c r="A528" s="105">
        <v>227962</v>
      </c>
      <c r="B528" s="106">
        <v>0.99991141246165305</v>
      </c>
      <c r="C528" s="146">
        <v>1.7161108258727599E-7</v>
      </c>
      <c r="D528" s="106" t="s">
        <v>769</v>
      </c>
      <c r="E528" s="107" t="s">
        <v>57</v>
      </c>
    </row>
    <row r="529" spans="1:5" x14ac:dyDescent="0.2">
      <c r="A529" s="105">
        <v>164325</v>
      </c>
      <c r="B529" s="106">
        <v>0.99691860320374603</v>
      </c>
      <c r="C529" s="146">
        <v>7.4976612835664093E-21</v>
      </c>
      <c r="D529" s="106" t="s">
        <v>688</v>
      </c>
      <c r="E529" s="107" t="s">
        <v>57</v>
      </c>
    </row>
    <row r="530" spans="1:5" x14ac:dyDescent="0.2">
      <c r="A530" s="105">
        <v>302231</v>
      </c>
      <c r="B530" s="106">
        <v>0.99517262508336601</v>
      </c>
      <c r="C530" s="146">
        <v>1.22940593123604E-5</v>
      </c>
      <c r="D530" s="106" t="s">
        <v>728</v>
      </c>
      <c r="E530" s="107" t="s">
        <v>57</v>
      </c>
    </row>
    <row r="531" spans="1:5" x14ac:dyDescent="0.2">
      <c r="A531" s="105">
        <v>92285</v>
      </c>
      <c r="B531" s="106">
        <v>0.97848641431275296</v>
      </c>
      <c r="C531" s="146">
        <v>1.2262488997540701E-5</v>
      </c>
      <c r="D531" s="106" t="s">
        <v>703</v>
      </c>
      <c r="E531" s="107" t="s">
        <v>57</v>
      </c>
    </row>
    <row r="532" spans="1:5" x14ac:dyDescent="0.2">
      <c r="A532" s="105">
        <v>300087</v>
      </c>
      <c r="B532" s="106">
        <v>0.96382799014535503</v>
      </c>
      <c r="C532" s="146">
        <v>1.8468311264992001E-4</v>
      </c>
      <c r="D532" s="106" t="s">
        <v>737</v>
      </c>
      <c r="E532" s="107" t="s">
        <v>57</v>
      </c>
    </row>
    <row r="533" spans="1:5" x14ac:dyDescent="0.2">
      <c r="A533" s="105">
        <v>130820</v>
      </c>
      <c r="B533" s="106">
        <v>0.95804835717333403</v>
      </c>
      <c r="C533" s="146">
        <v>9.49388256541666E-20</v>
      </c>
      <c r="D533" s="106" t="s">
        <v>701</v>
      </c>
      <c r="E533" s="107" t="s">
        <v>57</v>
      </c>
    </row>
    <row r="534" spans="1:5" x14ac:dyDescent="0.2">
      <c r="A534" s="105">
        <v>302477</v>
      </c>
      <c r="B534" s="106">
        <v>0.95419980576090602</v>
      </c>
      <c r="C534" s="146">
        <v>8.9211591337985096E-11</v>
      </c>
      <c r="D534" s="106" t="s">
        <v>727</v>
      </c>
      <c r="E534" s="107" t="s">
        <v>57</v>
      </c>
    </row>
    <row r="535" spans="1:5" x14ac:dyDescent="0.2">
      <c r="A535" s="105">
        <v>164926</v>
      </c>
      <c r="B535" s="106">
        <v>0.95239926750334003</v>
      </c>
      <c r="C535" s="146">
        <v>1.14032790980946E-3</v>
      </c>
      <c r="D535" s="106" t="s">
        <v>687</v>
      </c>
      <c r="E535" s="107" t="s">
        <v>57</v>
      </c>
    </row>
    <row r="536" spans="1:5" x14ac:dyDescent="0.2">
      <c r="A536" s="105">
        <v>298359</v>
      </c>
      <c r="B536" s="106">
        <v>0.94780506835447298</v>
      </c>
      <c r="C536" s="146">
        <v>5.4070903587411596E-4</v>
      </c>
      <c r="D536" s="106" t="s">
        <v>743</v>
      </c>
      <c r="E536" s="107" t="s">
        <v>57</v>
      </c>
    </row>
    <row r="537" spans="1:5" x14ac:dyDescent="0.2">
      <c r="A537" s="105">
        <v>34249</v>
      </c>
      <c r="B537" s="106">
        <v>0.86694828481609099</v>
      </c>
      <c r="C537" s="146">
        <v>1.1504496680645401E-3</v>
      </c>
      <c r="D537" s="106" t="s">
        <v>712</v>
      </c>
      <c r="E537" s="107" t="s">
        <v>57</v>
      </c>
    </row>
    <row r="538" spans="1:5" x14ac:dyDescent="0.2">
      <c r="A538" s="105">
        <v>213851</v>
      </c>
      <c r="B538" s="106">
        <v>0.85263882665850799</v>
      </c>
      <c r="C538" s="146">
        <v>3.7340704131675501E-13</v>
      </c>
      <c r="D538" s="106" t="s">
        <v>680</v>
      </c>
      <c r="E538" s="107" t="s">
        <v>57</v>
      </c>
    </row>
    <row r="539" spans="1:5" x14ac:dyDescent="0.2">
      <c r="A539" s="105">
        <v>167080</v>
      </c>
      <c r="B539" s="106">
        <v>0.82862942271912898</v>
      </c>
      <c r="C539" s="146">
        <v>2.9756051629179701E-6</v>
      </c>
      <c r="D539" s="106" t="s">
        <v>686</v>
      </c>
      <c r="E539" s="107" t="s">
        <v>57</v>
      </c>
    </row>
    <row r="540" spans="1:5" x14ac:dyDescent="0.2">
      <c r="A540" s="105">
        <v>301412</v>
      </c>
      <c r="B540" s="106">
        <v>0.82330414976160404</v>
      </c>
      <c r="C540" s="146">
        <v>1.9319866581212499E-15</v>
      </c>
      <c r="D540" s="106" t="s">
        <v>732</v>
      </c>
      <c r="E540" s="107" t="s">
        <v>57</v>
      </c>
    </row>
    <row r="541" spans="1:5" x14ac:dyDescent="0.2">
      <c r="A541" s="105">
        <v>290823</v>
      </c>
      <c r="B541" s="106">
        <v>0.82071753397921399</v>
      </c>
      <c r="C541" s="146">
        <v>1.4902193085821E-8</v>
      </c>
      <c r="D541" s="106" t="s">
        <v>758</v>
      </c>
      <c r="E541" s="107" t="s">
        <v>57</v>
      </c>
    </row>
    <row r="542" spans="1:5" x14ac:dyDescent="0.2">
      <c r="A542" s="105">
        <v>296634</v>
      </c>
      <c r="B542" s="106">
        <v>0.81852671281368194</v>
      </c>
      <c r="C542" s="146">
        <v>1.03121284079102E-3</v>
      </c>
      <c r="D542" s="106" t="s">
        <v>753</v>
      </c>
      <c r="E542" s="107" t="s">
        <v>57</v>
      </c>
    </row>
    <row r="543" spans="1:5" x14ac:dyDescent="0.2">
      <c r="A543" s="105">
        <v>51561</v>
      </c>
      <c r="B543" s="106">
        <v>0.80982801783887404</v>
      </c>
      <c r="C543" s="146">
        <v>7.0634258699551805E-4</v>
      </c>
      <c r="D543" s="106" t="s">
        <v>709</v>
      </c>
      <c r="E543" s="107" t="s">
        <v>57</v>
      </c>
    </row>
    <row r="544" spans="1:5" x14ac:dyDescent="0.2">
      <c r="A544" s="105">
        <v>316685</v>
      </c>
      <c r="B544" s="106">
        <v>0.78857780585996096</v>
      </c>
      <c r="C544" s="146">
        <v>4.9230820881423602E-3</v>
      </c>
      <c r="D544" s="106" t="s">
        <v>719</v>
      </c>
      <c r="E544" s="107" t="s">
        <v>57</v>
      </c>
    </row>
    <row r="545" spans="1:5" x14ac:dyDescent="0.2">
      <c r="A545" s="105">
        <v>301557</v>
      </c>
      <c r="B545" s="106">
        <v>0.77702997675294605</v>
      </c>
      <c r="C545" s="146">
        <v>6.1678656201521403E-15</v>
      </c>
      <c r="D545" s="106" t="s">
        <v>731</v>
      </c>
      <c r="E545" s="107" t="s">
        <v>57</v>
      </c>
    </row>
    <row r="546" spans="1:5" x14ac:dyDescent="0.2">
      <c r="A546" s="105">
        <v>299865</v>
      </c>
      <c r="B546" s="106">
        <v>0.75744231124905403</v>
      </c>
      <c r="C546" s="146">
        <v>3.95594892249585E-7</v>
      </c>
      <c r="D546" s="106" t="s">
        <v>738</v>
      </c>
      <c r="E546" s="107" t="s">
        <v>57</v>
      </c>
    </row>
    <row r="547" spans="1:5" x14ac:dyDescent="0.2">
      <c r="A547" s="105">
        <v>204124</v>
      </c>
      <c r="B547" s="106">
        <v>0.75394709248695901</v>
      </c>
      <c r="C547" s="146">
        <v>4.0791176032009698E-4</v>
      </c>
      <c r="D547" s="106" t="s">
        <v>681</v>
      </c>
      <c r="E547" s="107" t="s">
        <v>57</v>
      </c>
    </row>
    <row r="548" spans="1:5" x14ac:dyDescent="0.2">
      <c r="A548" s="105">
        <v>300471</v>
      </c>
      <c r="B548" s="106">
        <v>0.72759332587575798</v>
      </c>
      <c r="C548" s="146">
        <v>4.8839298323646401E-9</v>
      </c>
      <c r="D548" s="106" t="s">
        <v>736</v>
      </c>
      <c r="E548" s="107" t="s">
        <v>57</v>
      </c>
    </row>
    <row r="549" spans="1:5" x14ac:dyDescent="0.2">
      <c r="A549" s="105">
        <v>302949</v>
      </c>
      <c r="B549" s="106">
        <v>0.71304840106074296</v>
      </c>
      <c r="C549" s="146">
        <v>6.0492146691185298E-6</v>
      </c>
      <c r="D549" s="106" t="s">
        <v>726</v>
      </c>
      <c r="E549" s="107" t="s">
        <v>57</v>
      </c>
    </row>
    <row r="550" spans="1:5" x14ac:dyDescent="0.2">
      <c r="A550" s="105">
        <v>315510</v>
      </c>
      <c r="B550" s="106">
        <v>0.665707732123207</v>
      </c>
      <c r="C550" s="146">
        <v>6.7120061923884797E-5</v>
      </c>
      <c r="D550" s="106" t="s">
        <v>723</v>
      </c>
      <c r="E550" s="107" t="s">
        <v>57</v>
      </c>
    </row>
    <row r="551" spans="1:5" x14ac:dyDescent="0.2">
      <c r="A551" s="105">
        <v>300944</v>
      </c>
      <c r="B551" s="106">
        <v>0.64600401186731105</v>
      </c>
      <c r="C551" s="146">
        <v>3.6151853885305202E-3</v>
      </c>
      <c r="D551" s="106" t="s">
        <v>734</v>
      </c>
      <c r="E551" s="107" t="s">
        <v>57</v>
      </c>
    </row>
    <row r="552" spans="1:5" x14ac:dyDescent="0.2">
      <c r="A552" s="105">
        <v>298300</v>
      </c>
      <c r="B552" s="106">
        <v>0.64483960100584004</v>
      </c>
      <c r="C552" s="146">
        <v>5.95568110563923E-9</v>
      </c>
      <c r="D552" s="106" t="s">
        <v>744</v>
      </c>
      <c r="E552" s="107" t="s">
        <v>57</v>
      </c>
    </row>
    <row r="553" spans="1:5" x14ac:dyDescent="0.2">
      <c r="A553" s="105">
        <v>297034</v>
      </c>
      <c r="B553" s="106">
        <v>0.64357513196579796</v>
      </c>
      <c r="C553" s="146">
        <v>9.1665582093030506E-9</v>
      </c>
      <c r="D553" s="106" t="s">
        <v>751</v>
      </c>
      <c r="E553" s="107" t="s">
        <v>57</v>
      </c>
    </row>
    <row r="554" spans="1:5" x14ac:dyDescent="0.2">
      <c r="A554" s="105">
        <v>168714</v>
      </c>
      <c r="B554" s="106">
        <v>0.60898955360734097</v>
      </c>
      <c r="C554" s="146">
        <v>7.7228757679795995E-4</v>
      </c>
      <c r="D554" s="106" t="s">
        <v>685</v>
      </c>
      <c r="E554" s="107" t="s">
        <v>57</v>
      </c>
    </row>
    <row r="555" spans="1:5" x14ac:dyDescent="0.2">
      <c r="A555" s="105">
        <v>243299</v>
      </c>
      <c r="B555" s="106">
        <v>0.60727880754609098</v>
      </c>
      <c r="C555" s="146">
        <v>9.1548212886706905E-4</v>
      </c>
      <c r="D555" s="106" t="s">
        <v>766</v>
      </c>
      <c r="E555" s="107" t="s">
        <v>57</v>
      </c>
    </row>
    <row r="556" spans="1:5" x14ac:dyDescent="0.2">
      <c r="A556" s="105">
        <v>313961</v>
      </c>
      <c r="B556" s="106">
        <v>0.57400873003156005</v>
      </c>
      <c r="C556" s="146">
        <v>3.7438226266931303E-8</v>
      </c>
      <c r="D556" s="106" t="s">
        <v>724</v>
      </c>
      <c r="E556" s="107" t="s">
        <v>57</v>
      </c>
    </row>
    <row r="557" spans="1:5" x14ac:dyDescent="0.2">
      <c r="A557" s="105">
        <v>152359</v>
      </c>
      <c r="B557" s="106">
        <v>0.57303369497534495</v>
      </c>
      <c r="C557" s="146">
        <v>1.10848708875467E-4</v>
      </c>
      <c r="D557" s="106" t="s">
        <v>691</v>
      </c>
      <c r="E557" s="107" t="s">
        <v>57</v>
      </c>
    </row>
    <row r="558" spans="1:5" x14ac:dyDescent="0.2">
      <c r="A558" s="105">
        <v>297502</v>
      </c>
      <c r="B558" s="106">
        <v>0.56769886957190296</v>
      </c>
      <c r="C558" s="146">
        <v>1.5456847709753101E-6</v>
      </c>
      <c r="D558" s="106" t="s">
        <v>749</v>
      </c>
      <c r="E558" s="107" t="s">
        <v>57</v>
      </c>
    </row>
    <row r="559" spans="1:5" x14ac:dyDescent="0.2">
      <c r="A559" s="105">
        <v>172187</v>
      </c>
      <c r="B559" s="106">
        <v>0.47215720479092299</v>
      </c>
      <c r="C559" s="146">
        <v>9.7102253425386394E-9</v>
      </c>
      <c r="D559" s="106" t="s">
        <v>684</v>
      </c>
      <c r="E559" s="107" t="s">
        <v>57</v>
      </c>
    </row>
    <row r="560" spans="1:5" x14ac:dyDescent="0.2">
      <c r="A560" s="105">
        <v>147167</v>
      </c>
      <c r="B560" s="106">
        <v>0.46056060010279098</v>
      </c>
      <c r="C560" s="146">
        <v>1.64672983686761E-7</v>
      </c>
      <c r="D560" s="106" t="s">
        <v>693</v>
      </c>
      <c r="E560" s="107" t="s">
        <v>57</v>
      </c>
    </row>
    <row r="561" spans="1:6" x14ac:dyDescent="0.2">
      <c r="A561" s="105">
        <v>296998</v>
      </c>
      <c r="B561" s="106">
        <v>0.44276558660649101</v>
      </c>
      <c r="C561" s="146">
        <v>4.4847493557311499E-7</v>
      </c>
      <c r="D561" s="106" t="s">
        <v>752</v>
      </c>
      <c r="E561" s="107" t="s">
        <v>57</v>
      </c>
    </row>
    <row r="562" spans="1:6" x14ac:dyDescent="0.2">
      <c r="A562" s="105">
        <v>146854</v>
      </c>
      <c r="B562" s="106">
        <v>0.44069881665234301</v>
      </c>
      <c r="C562" s="146">
        <v>2.2472279155903201E-5</v>
      </c>
      <c r="D562" s="106" t="s">
        <v>694</v>
      </c>
      <c r="E562" s="107" t="s">
        <v>57</v>
      </c>
    </row>
    <row r="563" spans="1:6" x14ac:dyDescent="0.2">
      <c r="A563" s="105">
        <v>315861</v>
      </c>
      <c r="B563" s="106">
        <v>0.418383980672839</v>
      </c>
      <c r="C563" s="146">
        <v>4.3619421581342799E-4</v>
      </c>
      <c r="D563" s="106" t="s">
        <v>722</v>
      </c>
      <c r="E563" s="107" t="s">
        <v>57</v>
      </c>
    </row>
    <row r="564" spans="1:6" x14ac:dyDescent="0.2">
      <c r="A564" s="105">
        <v>297904</v>
      </c>
      <c r="B564" s="106">
        <v>0.416624185422102</v>
      </c>
      <c r="C564" s="146">
        <v>3.3534000930865301E-6</v>
      </c>
      <c r="D564" s="106" t="s">
        <v>747</v>
      </c>
      <c r="E564" s="107" t="s">
        <v>57</v>
      </c>
    </row>
    <row r="565" spans="1:6" x14ac:dyDescent="0.2">
      <c r="A565" s="105">
        <v>135489</v>
      </c>
      <c r="B565" s="106">
        <v>0.41098289189910497</v>
      </c>
      <c r="C565" s="146">
        <v>1.4618960704986799E-4</v>
      </c>
      <c r="D565" s="106" t="s">
        <v>699</v>
      </c>
      <c r="E565" s="107" t="s">
        <v>57</v>
      </c>
    </row>
    <row r="566" spans="1:6" x14ac:dyDescent="0.2">
      <c r="A566" s="105">
        <v>297558</v>
      </c>
      <c r="B566" s="106">
        <v>0.38176864425996798</v>
      </c>
      <c r="C566" s="146">
        <v>2.9006287681651601E-3</v>
      </c>
      <c r="D566" s="106" t="s">
        <v>748</v>
      </c>
      <c r="E566" s="107" t="s">
        <v>57</v>
      </c>
    </row>
    <row r="567" spans="1:6" x14ac:dyDescent="0.2">
      <c r="A567" s="105">
        <v>127478</v>
      </c>
      <c r="B567" s="106">
        <v>0.37128464602855399</v>
      </c>
      <c r="C567" s="146">
        <v>4.5745481154908603E-5</v>
      </c>
      <c r="D567" s="106" t="s">
        <v>702</v>
      </c>
      <c r="E567" s="107" t="s">
        <v>57</v>
      </c>
    </row>
    <row r="568" spans="1:6" x14ac:dyDescent="0.2">
      <c r="A568" s="105">
        <v>78838</v>
      </c>
      <c r="B568" s="106">
        <v>0.35007696876579503</v>
      </c>
      <c r="C568" s="146">
        <v>3.3778916589072402E-4</v>
      </c>
      <c r="D568" s="106" t="s">
        <v>706</v>
      </c>
      <c r="E568" s="107" t="s">
        <v>57</v>
      </c>
    </row>
    <row r="569" spans="1:6" x14ac:dyDescent="0.2">
      <c r="A569" s="105">
        <v>316106</v>
      </c>
      <c r="B569" s="106">
        <v>0.34524576252181499</v>
      </c>
      <c r="C569" s="146">
        <v>1.55606120905924E-3</v>
      </c>
      <c r="D569" s="106" t="s">
        <v>721</v>
      </c>
      <c r="E569" s="107" t="s">
        <v>57</v>
      </c>
    </row>
    <row r="570" spans="1:6" ht="17" thickBot="1" x14ac:dyDescent="0.25">
      <c r="A570" s="108">
        <v>299484</v>
      </c>
      <c r="B570" s="109">
        <v>0.32698944124246698</v>
      </c>
      <c r="C570" s="147">
        <v>1.2756966755785799E-4</v>
      </c>
      <c r="D570" s="109" t="s">
        <v>741</v>
      </c>
      <c r="E570" s="110" t="s">
        <v>57</v>
      </c>
    </row>
    <row r="571" spans="1:6" ht="17" thickTop="1" x14ac:dyDescent="0.2">
      <c r="A571" s="111"/>
      <c r="B571" s="111"/>
      <c r="C571" s="111"/>
      <c r="D571" s="111"/>
    </row>
    <row r="572" spans="1:6" x14ac:dyDescent="0.2">
      <c r="A572" s="152" t="s">
        <v>777</v>
      </c>
      <c r="B572" s="152"/>
      <c r="C572" s="152"/>
      <c r="D572" s="152"/>
      <c r="E572" s="152"/>
      <c r="F572" s="152"/>
    </row>
    <row r="573" spans="1:6" x14ac:dyDescent="0.2">
      <c r="A573" s="152" t="s">
        <v>774</v>
      </c>
      <c r="B573" s="152"/>
      <c r="C573" s="152"/>
      <c r="D573" s="152"/>
      <c r="E573" s="152"/>
      <c r="F573" s="152"/>
    </row>
  </sheetData>
  <sortState ref="A479:M570">
    <sortCondition descending="1" ref="B479"/>
  </sortState>
  <mergeCells count="5">
    <mergeCell ref="A572:C572"/>
    <mergeCell ref="A1:D1"/>
    <mergeCell ref="A573:C573"/>
    <mergeCell ref="D572:F572"/>
    <mergeCell ref="D573:F573"/>
  </mergeCells>
  <conditionalFormatting sqref="D3:E3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58:E258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50:E150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:E14 A2:D2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3:E63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8:E458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9:E459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0:E460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1:E461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2:E462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3:E463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4:E464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5:E467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8:E469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0:E471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3:E23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8:E28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:E66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12:E112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25:E125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53:E153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25:E22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64:E264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8:E478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B2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9:B6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7:B10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3:B12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6:B15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4:B22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6:B26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5:B47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79:B5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18-02-20T19:03:11Z</dcterms:created>
  <dcterms:modified xsi:type="dcterms:W3CDTF">2018-11-19T23:46:13Z</dcterms:modified>
</cp:coreProperties>
</file>